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66"/>
  <workbookPr/>
  <mc:AlternateContent xmlns:mc="http://schemas.openxmlformats.org/markup-compatibility/2006">
    <mc:Choice Requires="x15">
      <x15ac:absPath xmlns:x15ac="http://schemas.microsoft.com/office/spreadsheetml/2010/11/ac" url="D:\Old Desktop\Publications for 2015\Mucin\official figures\Oncotarget TIFFs (from Aug update)\"/>
    </mc:Choice>
  </mc:AlternateContent>
  <bookViews>
    <workbookView xWindow="0" yWindow="0" windowWidth="15168" windowHeight="4008"/>
  </bookViews>
  <sheets>
    <sheet name="mRNA_and_Methylation_correlatio" sheetId="1" r:id="rId1"/>
  </sheets>
  <calcPr calcId="171027"/>
</workbook>
</file>

<file path=xl/calcChain.xml><?xml version="1.0" encoding="utf-8"?>
<calcChain xmlns="http://schemas.openxmlformats.org/spreadsheetml/2006/main">
  <c r="B39" i="1" l="1"/>
  <c r="B40" i="1"/>
  <c r="B41" i="1"/>
  <c r="B42" i="1"/>
  <c r="B43" i="1"/>
  <c r="B44" i="1"/>
  <c r="B45" i="1"/>
  <c r="B46" i="1"/>
  <c r="B47" i="1"/>
  <c r="B48" i="1"/>
  <c r="B49" i="1"/>
  <c r="B50" i="1"/>
</calcChain>
</file>

<file path=xl/sharedStrings.xml><?xml version="1.0" encoding="utf-8"?>
<sst xmlns="http://schemas.openxmlformats.org/spreadsheetml/2006/main" count="799" uniqueCount="57">
  <si>
    <t>P value</t>
  </si>
  <si>
    <t>BH.P_value</t>
  </si>
  <si>
    <t>BLCA</t>
  </si>
  <si>
    <t>Non-Papillary</t>
  </si>
  <si>
    <t>Papillary</t>
  </si>
  <si>
    <t>BRCA</t>
  </si>
  <si>
    <t>---</t>
  </si>
  <si>
    <t>EP-</t>
  </si>
  <si>
    <t>EPH</t>
  </si>
  <si>
    <t>COAD</t>
  </si>
  <si>
    <t>Colon Adenocarcinoma</t>
  </si>
  <si>
    <t>Colon Mucinous Adenocarcinoma</t>
  </si>
  <si>
    <t>ESCA</t>
  </si>
  <si>
    <t>Esophagus Adenocarcinoma  NOS</t>
  </si>
  <si>
    <t>Esophagus Squamous Cell Carcinoma</t>
  </si>
  <si>
    <t>KIRC</t>
  </si>
  <si>
    <t>Kidney Clear Cell Renal Carcinoma</t>
  </si>
  <si>
    <t>KIRP</t>
  </si>
  <si>
    <t>Kidney Papillary Renal Cell Carcinoma</t>
  </si>
  <si>
    <t>LUAD</t>
  </si>
  <si>
    <t>Lung Adenocarcinoma</t>
  </si>
  <si>
    <t>LUSC</t>
  </si>
  <si>
    <t>Lung Squamous Cell Carcinoma</t>
  </si>
  <si>
    <t>OV</t>
  </si>
  <si>
    <t>Serous Cystadenocarcinoma</t>
  </si>
  <si>
    <t>PAAD</t>
  </si>
  <si>
    <t>Pancreas-Adenocarcinoma-Other Subtype</t>
  </si>
  <si>
    <t>Pancreas-Adenocarcinoma Ductal Type</t>
  </si>
  <si>
    <t>PRAD</t>
  </si>
  <si>
    <t>Prostate Adenocarcinoma  Other Subtype</t>
  </si>
  <si>
    <t>Prostate Adenocarcinoma Acinar Type</t>
  </si>
  <si>
    <t>READ</t>
  </si>
  <si>
    <t>Rectal Adenocarcinoma</t>
  </si>
  <si>
    <t>STAD</t>
  </si>
  <si>
    <t>Stomach  Adenocarcinoma  Diffuse Type</t>
  </si>
  <si>
    <t>Stomach  Adenocarcinoma  NOS</t>
  </si>
  <si>
    <t>Stomach  Intestinal Adenocarcinoma  NOS</t>
  </si>
  <si>
    <t>UCEC</t>
  </si>
  <si>
    <t>Endometrioid endometrial adenocarcinoma</t>
  </si>
  <si>
    <t>Serous endometrial adenocarcinoma</t>
  </si>
  <si>
    <t>TCGA tissue source</t>
  </si>
  <si>
    <t>Histological subtype</t>
  </si>
  <si>
    <t>Gene</t>
  </si>
  <si>
    <t>Correlation</t>
  </si>
  <si>
    <t>MUC1</t>
  </si>
  <si>
    <t>MUC12</t>
  </si>
  <si>
    <t>MUC15</t>
  </si>
  <si>
    <t>MUC16</t>
  </si>
  <si>
    <t>MUC17</t>
  </si>
  <si>
    <t>MUC2</t>
  </si>
  <si>
    <t>MUC20</t>
  </si>
  <si>
    <t>MUC21</t>
  </si>
  <si>
    <t>MUC4</t>
  </si>
  <si>
    <t>MUC5B</t>
  </si>
  <si>
    <t>MUC6</t>
  </si>
  <si>
    <t>MUCL1</t>
  </si>
  <si>
    <t xml:space="preserve">Table S8. Correlation of mucin mRNA and promoter methylation statu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0"/>
  <sheetViews>
    <sheetView tabSelected="1" workbookViewId="0">
      <selection activeCell="B13" sqref="B13"/>
    </sheetView>
  </sheetViews>
  <sheetFormatPr defaultRowHeight="14.4" x14ac:dyDescent="0.55000000000000004"/>
  <sheetData>
    <row r="1" spans="1:6" x14ac:dyDescent="0.55000000000000004">
      <c r="A1" s="2" t="s">
        <v>56</v>
      </c>
    </row>
    <row r="2" spans="1:6" x14ac:dyDescent="0.55000000000000004">
      <c r="A2" t="s">
        <v>40</v>
      </c>
      <c r="B2" t="s">
        <v>41</v>
      </c>
      <c r="C2" t="s">
        <v>42</v>
      </c>
      <c r="D2" t="s">
        <v>43</v>
      </c>
      <c r="E2" t="s">
        <v>0</v>
      </c>
      <c r="F2" t="s">
        <v>1</v>
      </c>
    </row>
    <row r="3" spans="1:6" x14ac:dyDescent="0.55000000000000004">
      <c r="A3" t="s">
        <v>2</v>
      </c>
      <c r="B3" t="s">
        <v>3</v>
      </c>
      <c r="C3" t="s">
        <v>44</v>
      </c>
      <c r="D3">
        <v>-0.23073937349554599</v>
      </c>
      <c r="E3">
        <v>1.2672507830641599E-4</v>
      </c>
      <c r="F3">
        <v>7.6035046983849604E-4</v>
      </c>
    </row>
    <row r="4" spans="1:6" x14ac:dyDescent="0.55000000000000004">
      <c r="A4" t="s">
        <v>2</v>
      </c>
      <c r="B4" t="s">
        <v>3</v>
      </c>
      <c r="C4" t="s">
        <v>45</v>
      </c>
      <c r="D4">
        <v>0.30285701409232701</v>
      </c>
      <c r="E4" s="1">
        <v>3.7255389218060502E-7</v>
      </c>
      <c r="F4" s="1">
        <v>2.9804311374448402E-6</v>
      </c>
    </row>
    <row r="5" spans="1:6" x14ac:dyDescent="0.55000000000000004">
      <c r="A5" t="s">
        <v>2</v>
      </c>
      <c r="B5" t="s">
        <v>3</v>
      </c>
      <c r="C5" t="s">
        <v>46</v>
      </c>
      <c r="D5">
        <v>-0.37425124959129802</v>
      </c>
      <c r="E5" s="1">
        <v>1.9491816806901601E-10</v>
      </c>
      <c r="F5" s="1">
        <v>1.75426351262114E-9</v>
      </c>
    </row>
    <row r="6" spans="1:6" x14ac:dyDescent="0.55000000000000004">
      <c r="A6" t="s">
        <v>2</v>
      </c>
      <c r="B6" t="s">
        <v>3</v>
      </c>
      <c r="C6" t="s">
        <v>47</v>
      </c>
      <c r="D6">
        <v>0.61118171375235997</v>
      </c>
      <c r="E6">
        <v>0</v>
      </c>
      <c r="F6">
        <v>0</v>
      </c>
    </row>
    <row r="7" spans="1:6" x14ac:dyDescent="0.55000000000000004">
      <c r="A7" t="s">
        <v>2</v>
      </c>
      <c r="B7" t="s">
        <v>3</v>
      </c>
      <c r="C7" t="s">
        <v>48</v>
      </c>
      <c r="D7">
        <v>-3.9397397647300401E-2</v>
      </c>
      <c r="E7">
        <v>0.51839858107685499</v>
      </c>
      <c r="F7">
        <v>0.75959978035340003</v>
      </c>
    </row>
    <row r="8" spans="1:6" x14ac:dyDescent="0.55000000000000004">
      <c r="A8" t="s">
        <v>2</v>
      </c>
      <c r="B8" t="s">
        <v>3</v>
      </c>
      <c r="C8" t="s">
        <v>49</v>
      </c>
      <c r="D8">
        <v>-0.39975188243439103</v>
      </c>
      <c r="E8" s="1">
        <v>8.05705574835891E-12</v>
      </c>
      <c r="F8" s="1">
        <v>8.05705574835891E-11</v>
      </c>
    </row>
    <row r="9" spans="1:6" x14ac:dyDescent="0.55000000000000004">
      <c r="A9" t="s">
        <v>2</v>
      </c>
      <c r="B9" t="s">
        <v>3</v>
      </c>
      <c r="C9" t="s">
        <v>50</v>
      </c>
      <c r="D9">
        <v>-0.47541717292404201</v>
      </c>
      <c r="E9" s="1">
        <v>1.0921877992049799E-16</v>
      </c>
      <c r="F9" s="1">
        <v>1.20140657912548E-15</v>
      </c>
    </row>
    <row r="10" spans="1:6" x14ac:dyDescent="0.55000000000000004">
      <c r="A10" t="s">
        <v>2</v>
      </c>
      <c r="B10" t="s">
        <v>3</v>
      </c>
      <c r="C10" t="s">
        <v>51</v>
      </c>
      <c r="D10">
        <v>-5.3831212843328598E-2</v>
      </c>
      <c r="E10">
        <v>0.37738886673118999</v>
      </c>
      <c r="F10">
        <v>0.75959978035340003</v>
      </c>
    </row>
    <row r="11" spans="1:6" x14ac:dyDescent="0.55000000000000004">
      <c r="A11" t="s">
        <v>2</v>
      </c>
      <c r="B11" t="s">
        <v>3</v>
      </c>
      <c r="C11" t="s">
        <v>52</v>
      </c>
      <c r="D11">
        <v>0.27734618233656899</v>
      </c>
      <c r="E11" s="1">
        <v>3.5546735002167702E-6</v>
      </c>
      <c r="F11" s="1">
        <v>2.48827145015174E-5</v>
      </c>
    </row>
    <row r="12" spans="1:6" x14ac:dyDescent="0.55000000000000004">
      <c r="A12" t="s">
        <v>2</v>
      </c>
      <c r="B12" t="s">
        <v>3</v>
      </c>
      <c r="C12" t="s">
        <v>53</v>
      </c>
      <c r="D12">
        <v>-5.1559669416070299E-2</v>
      </c>
      <c r="E12">
        <v>0.39787728358503999</v>
      </c>
      <c r="F12">
        <v>0.75959978035340003</v>
      </c>
    </row>
    <row r="13" spans="1:6" x14ac:dyDescent="0.55000000000000004">
      <c r="A13" t="s">
        <v>2</v>
      </c>
      <c r="B13" t="s">
        <v>3</v>
      </c>
      <c r="C13" t="s">
        <v>54</v>
      </c>
      <c r="D13">
        <v>-1.8673258028930401E-2</v>
      </c>
      <c r="E13">
        <v>0.75959978035340003</v>
      </c>
      <c r="F13">
        <v>0.75959978035340003</v>
      </c>
    </row>
    <row r="14" spans="1:6" x14ac:dyDescent="0.55000000000000004">
      <c r="A14" t="s">
        <v>2</v>
      </c>
      <c r="B14" t="s">
        <v>3</v>
      </c>
      <c r="C14" t="s">
        <v>55</v>
      </c>
      <c r="D14">
        <v>2.5067199887239398E-2</v>
      </c>
      <c r="E14">
        <v>0.68120797417885304</v>
      </c>
      <c r="F14">
        <v>0.75959978035340003</v>
      </c>
    </row>
    <row r="15" spans="1:6" x14ac:dyDescent="0.55000000000000004">
      <c r="A15" t="s">
        <v>2</v>
      </c>
      <c r="B15" t="s">
        <v>4</v>
      </c>
      <c r="C15" t="s">
        <v>44</v>
      </c>
      <c r="D15">
        <v>-8.2252853017817804E-2</v>
      </c>
      <c r="E15">
        <v>0.34844225709892501</v>
      </c>
      <c r="F15">
        <v>0.69688451419785002</v>
      </c>
    </row>
    <row r="16" spans="1:6" x14ac:dyDescent="0.55000000000000004">
      <c r="A16" t="s">
        <v>2</v>
      </c>
      <c r="B16" t="s">
        <v>4</v>
      </c>
      <c r="C16" t="s">
        <v>45</v>
      </c>
      <c r="D16">
        <v>0.28559080122684499</v>
      </c>
      <c r="E16">
        <v>9.02132521866994E-4</v>
      </c>
      <c r="F16">
        <v>6.3149276530689597E-3</v>
      </c>
    </row>
    <row r="17" spans="1:6" x14ac:dyDescent="0.55000000000000004">
      <c r="A17" t="s">
        <v>2</v>
      </c>
      <c r="B17" t="s">
        <v>4</v>
      </c>
      <c r="C17" t="s">
        <v>46</v>
      </c>
      <c r="D17">
        <v>-0.366179182703044</v>
      </c>
      <c r="E17" s="1">
        <v>1.57438627619979E-5</v>
      </c>
      <c r="F17">
        <v>1.41694764857981E-4</v>
      </c>
    </row>
    <row r="18" spans="1:6" x14ac:dyDescent="0.55000000000000004">
      <c r="A18" t="s">
        <v>2</v>
      </c>
      <c r="B18" t="s">
        <v>4</v>
      </c>
      <c r="C18" t="s">
        <v>47</v>
      </c>
      <c r="D18">
        <v>0.584482028718743</v>
      </c>
      <c r="E18" s="1">
        <v>1.8718360195180099E-13</v>
      </c>
      <c r="F18" s="1">
        <v>2.2462032234216098E-12</v>
      </c>
    </row>
    <row r="19" spans="1:6" x14ac:dyDescent="0.55000000000000004">
      <c r="A19" t="s">
        <v>2</v>
      </c>
      <c r="B19" t="s">
        <v>4</v>
      </c>
      <c r="C19" t="s">
        <v>48</v>
      </c>
      <c r="D19">
        <v>2.7899980477398001E-2</v>
      </c>
      <c r="E19">
        <v>0.75081916082548705</v>
      </c>
      <c r="F19">
        <v>0.75081916082548705</v>
      </c>
    </row>
    <row r="20" spans="1:6" x14ac:dyDescent="0.55000000000000004">
      <c r="A20" t="s">
        <v>2</v>
      </c>
      <c r="B20" t="s">
        <v>4</v>
      </c>
      <c r="C20" t="s">
        <v>49</v>
      </c>
      <c r="D20">
        <v>-0.47110428214292099</v>
      </c>
      <c r="E20" s="1">
        <v>1.19132700992844E-8</v>
      </c>
      <c r="F20" s="1">
        <v>1.3104597109212801E-7</v>
      </c>
    </row>
    <row r="21" spans="1:6" x14ac:dyDescent="0.55000000000000004">
      <c r="A21" t="s">
        <v>2</v>
      </c>
      <c r="B21" t="s">
        <v>4</v>
      </c>
      <c r="C21" t="s">
        <v>50</v>
      </c>
      <c r="D21">
        <v>-0.44827784670558801</v>
      </c>
      <c r="E21" s="1">
        <v>7.0397133975047297E-8</v>
      </c>
      <c r="F21" s="1">
        <v>7.0397133975047295E-7</v>
      </c>
    </row>
    <row r="22" spans="1:6" x14ac:dyDescent="0.55000000000000004">
      <c r="A22" t="s">
        <v>2</v>
      </c>
      <c r="B22" t="s">
        <v>4</v>
      </c>
      <c r="C22" t="s">
        <v>51</v>
      </c>
      <c r="D22">
        <v>-0.12691879389720401</v>
      </c>
      <c r="E22">
        <v>0.147006039932362</v>
      </c>
      <c r="F22">
        <v>0.69688451419785002</v>
      </c>
    </row>
    <row r="23" spans="1:6" x14ac:dyDescent="0.55000000000000004">
      <c r="A23" t="s">
        <v>2</v>
      </c>
      <c r="B23" t="s">
        <v>4</v>
      </c>
      <c r="C23" t="s">
        <v>52</v>
      </c>
      <c r="D23">
        <v>0.295952809764856</v>
      </c>
      <c r="E23">
        <v>5.7018196266556099E-4</v>
      </c>
      <c r="F23">
        <v>4.5614557013244897E-3</v>
      </c>
    </row>
    <row r="24" spans="1:6" x14ac:dyDescent="0.55000000000000004">
      <c r="A24" t="s">
        <v>2</v>
      </c>
      <c r="B24" t="s">
        <v>4</v>
      </c>
      <c r="C24" t="s">
        <v>53</v>
      </c>
      <c r="D24">
        <v>9.7915273205549894E-2</v>
      </c>
      <c r="E24">
        <v>0.26401679909404802</v>
      </c>
      <c r="F24">
        <v>0.69688451419785002</v>
      </c>
    </row>
    <row r="25" spans="1:6" x14ac:dyDescent="0.55000000000000004">
      <c r="A25" t="s">
        <v>2</v>
      </c>
      <c r="B25" t="s">
        <v>4</v>
      </c>
      <c r="C25" t="s">
        <v>54</v>
      </c>
      <c r="D25">
        <v>0.16075631369439999</v>
      </c>
      <c r="E25">
        <v>6.5566225505310397E-2</v>
      </c>
      <c r="F25">
        <v>0.39339735303186202</v>
      </c>
    </row>
    <row r="26" spans="1:6" x14ac:dyDescent="0.55000000000000004">
      <c r="A26" t="s">
        <v>2</v>
      </c>
      <c r="B26" t="s">
        <v>4</v>
      </c>
      <c r="C26" t="s">
        <v>55</v>
      </c>
      <c r="D26">
        <v>-8.3052915619615406E-2</v>
      </c>
      <c r="E26">
        <v>0.34375770249271498</v>
      </c>
      <c r="F26">
        <v>0.69688451419785002</v>
      </c>
    </row>
    <row r="27" spans="1:6" x14ac:dyDescent="0.55000000000000004">
      <c r="A27" t="s">
        <v>5</v>
      </c>
      <c r="B27" t="s">
        <v>6</v>
      </c>
      <c r="C27" t="s">
        <v>44</v>
      </c>
      <c r="D27">
        <v>-0.24511394872511599</v>
      </c>
      <c r="E27">
        <v>2.5521478450738499E-2</v>
      </c>
      <c r="F27">
        <v>0.20417182760590799</v>
      </c>
    </row>
    <row r="28" spans="1:6" x14ac:dyDescent="0.55000000000000004">
      <c r="A28" t="s">
        <v>5</v>
      </c>
      <c r="B28" t="s">
        <v>6</v>
      </c>
      <c r="C28" t="s">
        <v>45</v>
      </c>
      <c r="D28">
        <v>0.115350143288352</v>
      </c>
      <c r="E28">
        <v>0.29907295454898503</v>
      </c>
      <c r="F28">
        <v>0.85567160981533097</v>
      </c>
    </row>
    <row r="29" spans="1:6" x14ac:dyDescent="0.55000000000000004">
      <c r="A29" t="s">
        <v>5</v>
      </c>
      <c r="B29" t="s">
        <v>6</v>
      </c>
      <c r="C29" t="s">
        <v>46</v>
      </c>
      <c r="D29">
        <v>-0.308067830411344</v>
      </c>
      <c r="E29">
        <v>4.6066632067326601E-3</v>
      </c>
      <c r="F29">
        <v>4.1459968860593902E-2</v>
      </c>
    </row>
    <row r="30" spans="1:6" x14ac:dyDescent="0.55000000000000004">
      <c r="A30" t="s">
        <v>5</v>
      </c>
      <c r="B30" t="s">
        <v>6</v>
      </c>
      <c r="C30" t="s">
        <v>47</v>
      </c>
      <c r="D30">
        <v>0.68801035253366305</v>
      </c>
      <c r="E30" s="1">
        <v>6.6746608240464401E-13</v>
      </c>
      <c r="F30" s="1">
        <v>8.0095929888557293E-12</v>
      </c>
    </row>
    <row r="31" spans="1:6" x14ac:dyDescent="0.55000000000000004">
      <c r="A31" t="s">
        <v>5</v>
      </c>
      <c r="B31" t="s">
        <v>6</v>
      </c>
      <c r="C31" t="s">
        <v>48</v>
      </c>
      <c r="D31">
        <v>-3.09905922621911E-2</v>
      </c>
      <c r="E31">
        <v>0.78091817408676301</v>
      </c>
      <c r="F31">
        <v>0.85567160981533097</v>
      </c>
    </row>
    <row r="32" spans="1:6" x14ac:dyDescent="0.55000000000000004">
      <c r="A32" t="s">
        <v>5</v>
      </c>
      <c r="B32" t="s">
        <v>6</v>
      </c>
      <c r="C32" t="s">
        <v>49</v>
      </c>
      <c r="D32">
        <v>-0.23156441837936401</v>
      </c>
      <c r="E32">
        <v>3.5171443330040401E-2</v>
      </c>
      <c r="F32">
        <v>0.246200103310283</v>
      </c>
    </row>
    <row r="33" spans="1:6" x14ac:dyDescent="0.55000000000000004">
      <c r="A33" t="s">
        <v>5</v>
      </c>
      <c r="B33" t="s">
        <v>6</v>
      </c>
      <c r="C33" t="s">
        <v>50</v>
      </c>
      <c r="D33">
        <v>-0.55673901523731395</v>
      </c>
      <c r="E33" s="1">
        <v>4.6151390651488297E-8</v>
      </c>
      <c r="F33" s="1">
        <v>5.0766529716637096E-7</v>
      </c>
    </row>
    <row r="34" spans="1:6" x14ac:dyDescent="0.55000000000000004">
      <c r="A34" t="s">
        <v>5</v>
      </c>
      <c r="B34" t="s">
        <v>6</v>
      </c>
      <c r="C34" t="s">
        <v>51</v>
      </c>
      <c r="D34">
        <v>-0.204511121133999</v>
      </c>
      <c r="E34">
        <v>6.3655896719692198E-2</v>
      </c>
      <c r="F34">
        <v>0.38193538031815299</v>
      </c>
    </row>
    <row r="35" spans="1:6" x14ac:dyDescent="0.55000000000000004">
      <c r="A35" t="s">
        <v>5</v>
      </c>
      <c r="B35" t="s">
        <v>6</v>
      </c>
      <c r="C35" t="s">
        <v>52</v>
      </c>
      <c r="D35">
        <v>2.0270023395672999E-2</v>
      </c>
      <c r="E35">
        <v>0.85567160981533097</v>
      </c>
      <c r="F35">
        <v>0.85567160981533097</v>
      </c>
    </row>
    <row r="36" spans="1:6" x14ac:dyDescent="0.55000000000000004">
      <c r="A36" t="s">
        <v>5</v>
      </c>
      <c r="B36" t="s">
        <v>6</v>
      </c>
      <c r="C36" t="s">
        <v>53</v>
      </c>
      <c r="D36">
        <v>0.38498965457412299</v>
      </c>
      <c r="E36">
        <v>3.2588726498827798E-4</v>
      </c>
      <c r="F36">
        <v>3.2588726498827799E-3</v>
      </c>
    </row>
    <row r="37" spans="1:6" x14ac:dyDescent="0.55000000000000004">
      <c r="A37" t="s">
        <v>5</v>
      </c>
      <c r="B37" t="s">
        <v>6</v>
      </c>
      <c r="C37" t="s">
        <v>54</v>
      </c>
      <c r="D37">
        <v>0.11946868330468401</v>
      </c>
      <c r="E37">
        <v>0.28203308688886097</v>
      </c>
      <c r="F37">
        <v>0.85567160981533097</v>
      </c>
    </row>
    <row r="38" spans="1:6" x14ac:dyDescent="0.55000000000000004">
      <c r="A38" t="s">
        <v>5</v>
      </c>
      <c r="B38" t="s">
        <v>6</v>
      </c>
      <c r="C38" t="s">
        <v>55</v>
      </c>
      <c r="D38">
        <v>-5.1798199510575398E-2</v>
      </c>
      <c r="E38">
        <v>0.64188868754874295</v>
      </c>
      <c r="F38">
        <v>0.85567160981533097</v>
      </c>
    </row>
    <row r="39" spans="1:6" x14ac:dyDescent="0.55000000000000004">
      <c r="A39" t="s">
        <v>5</v>
      </c>
      <c r="B39" t="e">
        <f t="shared" ref="B39:B50" si="0">--H</f>
        <v>#NAME?</v>
      </c>
      <c r="C39" t="s">
        <v>44</v>
      </c>
      <c r="D39">
        <v>-0.15674092939836001</v>
      </c>
      <c r="E39">
        <v>0.54799549153494298</v>
      </c>
      <c r="F39">
        <v>0.89555304523837498</v>
      </c>
    </row>
    <row r="40" spans="1:6" x14ac:dyDescent="0.55000000000000004">
      <c r="A40" t="s">
        <v>5</v>
      </c>
      <c r="B40" t="e">
        <f t="shared" si="0"/>
        <v>#NAME?</v>
      </c>
      <c r="C40" t="s">
        <v>45</v>
      </c>
      <c r="D40">
        <v>0.23117067788798901</v>
      </c>
      <c r="E40">
        <v>0.37200710308659901</v>
      </c>
      <c r="F40">
        <v>0.89555304523837498</v>
      </c>
    </row>
    <row r="41" spans="1:6" x14ac:dyDescent="0.55000000000000004">
      <c r="A41" t="s">
        <v>5</v>
      </c>
      <c r="B41" t="e">
        <f t="shared" si="0"/>
        <v>#NAME?</v>
      </c>
      <c r="C41" t="s">
        <v>46</v>
      </c>
      <c r="D41">
        <v>-0.280213321074536</v>
      </c>
      <c r="E41">
        <v>0.27599637485283401</v>
      </c>
      <c r="F41">
        <v>0.89555304523837498</v>
      </c>
    </row>
    <row r="42" spans="1:6" x14ac:dyDescent="0.55000000000000004">
      <c r="A42" t="s">
        <v>5</v>
      </c>
      <c r="B42" t="e">
        <f t="shared" si="0"/>
        <v>#NAME?</v>
      </c>
      <c r="C42" t="s">
        <v>47</v>
      </c>
      <c r="D42">
        <v>0.66979569123460003</v>
      </c>
      <c r="E42">
        <v>3.2665882026474699E-3</v>
      </c>
      <c r="F42">
        <v>3.9199058431769601E-2</v>
      </c>
    </row>
    <row r="43" spans="1:6" x14ac:dyDescent="0.55000000000000004">
      <c r="A43" t="s">
        <v>5</v>
      </c>
      <c r="B43" t="e">
        <f t="shared" si="0"/>
        <v>#NAME?</v>
      </c>
      <c r="C43" t="s">
        <v>48</v>
      </c>
      <c r="D43">
        <v>-0.30195646405292698</v>
      </c>
      <c r="E43">
        <v>0.238830358082252</v>
      </c>
      <c r="F43">
        <v>0.89555304523837498</v>
      </c>
    </row>
    <row r="44" spans="1:6" x14ac:dyDescent="0.55000000000000004">
      <c r="A44" t="s">
        <v>5</v>
      </c>
      <c r="B44" t="e">
        <f t="shared" si="0"/>
        <v>#NAME?</v>
      </c>
      <c r="C44" t="s">
        <v>49</v>
      </c>
      <c r="D44">
        <v>-0.39365733375225398</v>
      </c>
      <c r="E44">
        <v>0.117966462088974</v>
      </c>
      <c r="F44">
        <v>0.89555304523837498</v>
      </c>
    </row>
    <row r="45" spans="1:6" x14ac:dyDescent="0.55000000000000004">
      <c r="A45" t="s">
        <v>5</v>
      </c>
      <c r="B45" t="e">
        <f t="shared" si="0"/>
        <v>#NAME?</v>
      </c>
      <c r="C45" t="s">
        <v>50</v>
      </c>
      <c r="D45">
        <v>4.3024584156073603E-2</v>
      </c>
      <c r="E45">
        <v>0.86976448041319399</v>
      </c>
      <c r="F45">
        <v>0.89555304523837498</v>
      </c>
    </row>
    <row r="46" spans="1:6" x14ac:dyDescent="0.55000000000000004">
      <c r="A46" t="s">
        <v>5</v>
      </c>
      <c r="B46" t="e">
        <f t="shared" si="0"/>
        <v>#NAME?</v>
      </c>
      <c r="C46" t="s">
        <v>51</v>
      </c>
      <c r="D46">
        <v>-3.4455563361809202E-2</v>
      </c>
      <c r="E46">
        <v>0.89555304523837498</v>
      </c>
      <c r="F46">
        <v>0.89555304523837498</v>
      </c>
    </row>
    <row r="47" spans="1:6" x14ac:dyDescent="0.55000000000000004">
      <c r="A47" t="s">
        <v>5</v>
      </c>
      <c r="B47" t="e">
        <f t="shared" si="0"/>
        <v>#NAME?</v>
      </c>
      <c r="C47" t="s">
        <v>52</v>
      </c>
      <c r="D47">
        <v>0.191089532787144</v>
      </c>
      <c r="E47">
        <v>0.46253356628994802</v>
      </c>
      <c r="F47">
        <v>0.89555304523837498</v>
      </c>
    </row>
    <row r="48" spans="1:6" x14ac:dyDescent="0.55000000000000004">
      <c r="A48" t="s">
        <v>5</v>
      </c>
      <c r="B48" t="e">
        <f t="shared" si="0"/>
        <v>#NAME?</v>
      </c>
      <c r="C48" t="s">
        <v>53</v>
      </c>
      <c r="D48">
        <v>0.37356814734244798</v>
      </c>
      <c r="E48">
        <v>0.139666395349094</v>
      </c>
      <c r="F48">
        <v>0.89555304523837498</v>
      </c>
    </row>
    <row r="49" spans="1:6" x14ac:dyDescent="0.55000000000000004">
      <c r="A49" t="s">
        <v>5</v>
      </c>
      <c r="B49" t="e">
        <f t="shared" si="0"/>
        <v>#NAME?</v>
      </c>
      <c r="C49" t="s">
        <v>54</v>
      </c>
      <c r="D49">
        <v>-0.17788129262072999</v>
      </c>
      <c r="E49">
        <v>0.49458305819174297</v>
      </c>
      <c r="F49">
        <v>0.89555304523837498</v>
      </c>
    </row>
    <row r="50" spans="1:6" x14ac:dyDescent="0.55000000000000004">
      <c r="A50" t="s">
        <v>5</v>
      </c>
      <c r="B50" t="e">
        <f t="shared" si="0"/>
        <v>#NAME?</v>
      </c>
      <c r="C50" t="s">
        <v>55</v>
      </c>
      <c r="D50">
        <v>-0.47940538371362601</v>
      </c>
      <c r="E50">
        <v>5.1508679088249798E-2</v>
      </c>
      <c r="F50">
        <v>0.56659546997074794</v>
      </c>
    </row>
    <row r="51" spans="1:6" x14ac:dyDescent="0.55000000000000004">
      <c r="A51" t="s">
        <v>5</v>
      </c>
      <c r="B51" t="s">
        <v>7</v>
      </c>
      <c r="C51" t="s">
        <v>44</v>
      </c>
      <c r="D51">
        <v>-0.12109611853211801</v>
      </c>
      <c r="E51">
        <v>5.4876212809709203E-2</v>
      </c>
      <c r="F51">
        <v>0.38413348966796401</v>
      </c>
    </row>
    <row r="52" spans="1:6" x14ac:dyDescent="0.55000000000000004">
      <c r="A52" t="s">
        <v>5</v>
      </c>
      <c r="B52" t="s">
        <v>7</v>
      </c>
      <c r="C52" t="s">
        <v>45</v>
      </c>
      <c r="D52">
        <v>8.3879087506258596E-3</v>
      </c>
      <c r="E52">
        <v>0.89459336621826702</v>
      </c>
      <c r="F52">
        <v>0.96714366986334499</v>
      </c>
    </row>
    <row r="53" spans="1:6" x14ac:dyDescent="0.55000000000000004">
      <c r="A53" t="s">
        <v>5</v>
      </c>
      <c r="B53" t="s">
        <v>7</v>
      </c>
      <c r="C53" t="s">
        <v>46</v>
      </c>
      <c r="D53">
        <v>-2.6077463094879901E-3</v>
      </c>
      <c r="E53">
        <v>0.96714366986334499</v>
      </c>
      <c r="F53">
        <v>0.96714366986334499</v>
      </c>
    </row>
    <row r="54" spans="1:6" x14ac:dyDescent="0.55000000000000004">
      <c r="A54" t="s">
        <v>5</v>
      </c>
      <c r="B54" t="s">
        <v>7</v>
      </c>
      <c r="C54" t="s">
        <v>47</v>
      </c>
      <c r="D54">
        <v>0.73786403263906997</v>
      </c>
      <c r="E54">
        <v>0</v>
      </c>
      <c r="F54">
        <v>0</v>
      </c>
    </row>
    <row r="55" spans="1:6" x14ac:dyDescent="0.55000000000000004">
      <c r="A55" t="s">
        <v>5</v>
      </c>
      <c r="B55" t="s">
        <v>7</v>
      </c>
      <c r="C55" t="s">
        <v>48</v>
      </c>
      <c r="D55">
        <v>-3.1649354545647199E-3</v>
      </c>
      <c r="E55">
        <v>0.96012865841764305</v>
      </c>
      <c r="F55">
        <v>0.96714366986334499</v>
      </c>
    </row>
    <row r="56" spans="1:6" x14ac:dyDescent="0.55000000000000004">
      <c r="A56" t="s">
        <v>5</v>
      </c>
      <c r="B56" t="s">
        <v>7</v>
      </c>
      <c r="C56" t="s">
        <v>49</v>
      </c>
      <c r="D56">
        <v>-0.51601995021659597</v>
      </c>
      <c r="E56" s="1">
        <v>1.50241451428585E-18</v>
      </c>
      <c r="F56" s="1">
        <v>1.65265596571443E-17</v>
      </c>
    </row>
    <row r="57" spans="1:6" x14ac:dyDescent="0.55000000000000004">
      <c r="A57" t="s">
        <v>5</v>
      </c>
      <c r="B57" t="s">
        <v>7</v>
      </c>
      <c r="C57" t="s">
        <v>50</v>
      </c>
      <c r="D57">
        <v>-8.8943686032733796E-2</v>
      </c>
      <c r="E57">
        <v>0.15921725203002701</v>
      </c>
      <c r="F57">
        <v>0.95530351218016196</v>
      </c>
    </row>
    <row r="58" spans="1:6" x14ac:dyDescent="0.55000000000000004">
      <c r="A58" t="s">
        <v>5</v>
      </c>
      <c r="B58" t="s">
        <v>7</v>
      </c>
      <c r="C58" t="s">
        <v>51</v>
      </c>
      <c r="D58">
        <v>-0.23749843977020199</v>
      </c>
      <c r="E58">
        <v>1.41217645741866E-4</v>
      </c>
      <c r="F58">
        <v>1.41217645741866E-3</v>
      </c>
    </row>
    <row r="59" spans="1:6" x14ac:dyDescent="0.55000000000000004">
      <c r="A59" t="s">
        <v>5</v>
      </c>
      <c r="B59" t="s">
        <v>7</v>
      </c>
      <c r="C59" t="s">
        <v>52</v>
      </c>
      <c r="D59">
        <v>0.19347705710079899</v>
      </c>
      <c r="E59">
        <v>2.0335519798280201E-3</v>
      </c>
      <c r="F59">
        <v>1.8301967818452201E-2</v>
      </c>
    </row>
    <row r="60" spans="1:6" x14ac:dyDescent="0.55000000000000004">
      <c r="A60" t="s">
        <v>5</v>
      </c>
      <c r="B60" t="s">
        <v>7</v>
      </c>
      <c r="C60" t="s">
        <v>53</v>
      </c>
      <c r="D60">
        <v>0.143665212237166</v>
      </c>
      <c r="E60">
        <v>2.254122457893E-2</v>
      </c>
      <c r="F60">
        <v>0.18032979663144</v>
      </c>
    </row>
    <row r="61" spans="1:6" x14ac:dyDescent="0.55000000000000004">
      <c r="A61" t="s">
        <v>5</v>
      </c>
      <c r="B61" t="s">
        <v>7</v>
      </c>
      <c r="C61" t="s">
        <v>54</v>
      </c>
      <c r="D61">
        <v>5.4850089202193499E-3</v>
      </c>
      <c r="E61">
        <v>0.93095800728986799</v>
      </c>
      <c r="F61">
        <v>0.96714366986334499</v>
      </c>
    </row>
    <row r="62" spans="1:6" x14ac:dyDescent="0.55000000000000004">
      <c r="A62" t="s">
        <v>5</v>
      </c>
      <c r="B62" t="s">
        <v>7</v>
      </c>
      <c r="C62" t="s">
        <v>55</v>
      </c>
      <c r="D62">
        <v>2.8174846585375501E-2</v>
      </c>
      <c r="E62">
        <v>0.65622829000793104</v>
      </c>
      <c r="F62">
        <v>0.96714366986334499</v>
      </c>
    </row>
    <row r="63" spans="1:6" x14ac:dyDescent="0.55000000000000004">
      <c r="A63" t="s">
        <v>5</v>
      </c>
      <c r="B63" t="s">
        <v>8</v>
      </c>
      <c r="C63" t="s">
        <v>44</v>
      </c>
      <c r="D63">
        <v>4.4201078872220599E-2</v>
      </c>
      <c r="E63">
        <v>0.72873491818459601</v>
      </c>
      <c r="F63">
        <v>0.73763434627125901</v>
      </c>
    </row>
    <row r="64" spans="1:6" x14ac:dyDescent="0.55000000000000004">
      <c r="A64" t="s">
        <v>5</v>
      </c>
      <c r="B64" t="s">
        <v>8</v>
      </c>
      <c r="C64" t="s">
        <v>45</v>
      </c>
      <c r="D64">
        <v>0.103968928732452</v>
      </c>
      <c r="E64">
        <v>0.41359856420046298</v>
      </c>
      <c r="F64">
        <v>0.73763434627125901</v>
      </c>
    </row>
    <row r="65" spans="1:6" x14ac:dyDescent="0.55000000000000004">
      <c r="A65" t="s">
        <v>5</v>
      </c>
      <c r="B65" t="s">
        <v>8</v>
      </c>
      <c r="C65" t="s">
        <v>46</v>
      </c>
      <c r="D65">
        <v>-6.8621717716288805E-2</v>
      </c>
      <c r="E65">
        <v>0.59003197115016004</v>
      </c>
      <c r="F65">
        <v>0.73763434627125901</v>
      </c>
    </row>
    <row r="66" spans="1:6" x14ac:dyDescent="0.55000000000000004">
      <c r="A66" t="s">
        <v>5</v>
      </c>
      <c r="B66" t="s">
        <v>8</v>
      </c>
      <c r="C66" t="s">
        <v>47</v>
      </c>
      <c r="D66">
        <v>0.51539364576650404</v>
      </c>
      <c r="E66" s="1">
        <v>1.3124727860081001E-5</v>
      </c>
      <c r="F66">
        <v>1.57496734320972E-4</v>
      </c>
    </row>
    <row r="67" spans="1:6" x14ac:dyDescent="0.55000000000000004">
      <c r="A67" t="s">
        <v>5</v>
      </c>
      <c r="B67" t="s">
        <v>8</v>
      </c>
      <c r="C67" t="s">
        <v>48</v>
      </c>
      <c r="D67">
        <v>0.28883844071770598</v>
      </c>
      <c r="E67">
        <v>2.0627173052192499E-2</v>
      </c>
      <c r="F67">
        <v>0.22689890357411699</v>
      </c>
    </row>
    <row r="68" spans="1:6" x14ac:dyDescent="0.55000000000000004">
      <c r="A68" t="s">
        <v>5</v>
      </c>
      <c r="B68" t="s">
        <v>8</v>
      </c>
      <c r="C68" t="s">
        <v>49</v>
      </c>
      <c r="D68">
        <v>-0.14518336929883999</v>
      </c>
      <c r="E68">
        <v>0.25235316635530702</v>
      </c>
      <c r="F68">
        <v>0.73763434627125901</v>
      </c>
    </row>
    <row r="69" spans="1:6" x14ac:dyDescent="0.55000000000000004">
      <c r="A69" t="s">
        <v>5</v>
      </c>
      <c r="B69" t="s">
        <v>8</v>
      </c>
      <c r="C69" t="s">
        <v>50</v>
      </c>
      <c r="D69">
        <v>-7.1227090536521598E-2</v>
      </c>
      <c r="E69">
        <v>0.57595887491042697</v>
      </c>
      <c r="F69">
        <v>0.73763434627125901</v>
      </c>
    </row>
    <row r="70" spans="1:6" x14ac:dyDescent="0.55000000000000004">
      <c r="A70" t="s">
        <v>5</v>
      </c>
      <c r="B70" t="s">
        <v>8</v>
      </c>
      <c r="C70" t="s">
        <v>51</v>
      </c>
      <c r="D70">
        <v>-0.27309607046447898</v>
      </c>
      <c r="E70">
        <v>2.90065967698666E-2</v>
      </c>
      <c r="F70">
        <v>0.29006596769866599</v>
      </c>
    </row>
    <row r="71" spans="1:6" x14ac:dyDescent="0.55000000000000004">
      <c r="A71" t="s">
        <v>5</v>
      </c>
      <c r="B71" t="s">
        <v>8</v>
      </c>
      <c r="C71" t="s">
        <v>52</v>
      </c>
      <c r="D71">
        <v>-0.11157223600692701</v>
      </c>
      <c r="E71">
        <v>0.38008982414937997</v>
      </c>
      <c r="F71">
        <v>0.73763434627125901</v>
      </c>
    </row>
    <row r="72" spans="1:6" x14ac:dyDescent="0.55000000000000004">
      <c r="A72" t="s">
        <v>5</v>
      </c>
      <c r="B72" t="s">
        <v>8</v>
      </c>
      <c r="C72" t="s">
        <v>53</v>
      </c>
      <c r="D72">
        <v>0.147448135941602</v>
      </c>
      <c r="E72">
        <v>0.24494935014206701</v>
      </c>
      <c r="F72">
        <v>0.73763434627125901</v>
      </c>
    </row>
    <row r="73" spans="1:6" x14ac:dyDescent="0.55000000000000004">
      <c r="A73" t="s">
        <v>5</v>
      </c>
      <c r="B73" t="s">
        <v>8</v>
      </c>
      <c r="C73" t="s">
        <v>54</v>
      </c>
      <c r="D73">
        <v>4.2695865107389701E-2</v>
      </c>
      <c r="E73">
        <v>0.73763434627125901</v>
      </c>
      <c r="F73">
        <v>0.73763434627125901</v>
      </c>
    </row>
    <row r="74" spans="1:6" x14ac:dyDescent="0.55000000000000004">
      <c r="A74" t="s">
        <v>5</v>
      </c>
      <c r="B74" t="s">
        <v>8</v>
      </c>
      <c r="C74" t="s">
        <v>55</v>
      </c>
      <c r="D74">
        <v>0.25196879015632301</v>
      </c>
      <c r="E74">
        <v>4.4584263674734198E-2</v>
      </c>
      <c r="F74">
        <v>0.40125837307260798</v>
      </c>
    </row>
    <row r="75" spans="1:6" x14ac:dyDescent="0.55000000000000004">
      <c r="A75" t="s">
        <v>9</v>
      </c>
      <c r="B75" t="s">
        <v>10</v>
      </c>
      <c r="C75" t="s">
        <v>44</v>
      </c>
      <c r="D75">
        <v>-4.88921070611847E-2</v>
      </c>
      <c r="E75">
        <v>0.45569667839177502</v>
      </c>
      <c r="F75">
        <v>0.45569667839177502</v>
      </c>
    </row>
    <row r="76" spans="1:6" x14ac:dyDescent="0.55000000000000004">
      <c r="A76" t="s">
        <v>9</v>
      </c>
      <c r="B76" t="s">
        <v>10</v>
      </c>
      <c r="C76" t="s">
        <v>45</v>
      </c>
      <c r="D76">
        <v>-0.61461327050625103</v>
      </c>
      <c r="E76" s="1">
        <v>8.3782907265968005E-26</v>
      </c>
      <c r="F76" s="1">
        <v>9.2161197992564803E-25</v>
      </c>
    </row>
    <row r="77" spans="1:6" x14ac:dyDescent="0.55000000000000004">
      <c r="A77" t="s">
        <v>9</v>
      </c>
      <c r="B77" t="s">
        <v>10</v>
      </c>
      <c r="C77" t="s">
        <v>46</v>
      </c>
      <c r="D77">
        <v>7.5598551472056699E-2</v>
      </c>
      <c r="E77">
        <v>0.24834563067260201</v>
      </c>
      <c r="F77">
        <v>0.45569667839177502</v>
      </c>
    </row>
    <row r="78" spans="1:6" x14ac:dyDescent="0.55000000000000004">
      <c r="A78" t="s">
        <v>9</v>
      </c>
      <c r="B78" t="s">
        <v>10</v>
      </c>
      <c r="C78" t="s">
        <v>47</v>
      </c>
      <c r="D78">
        <v>0.35284082017337998</v>
      </c>
      <c r="E78" s="1">
        <v>2.69837716615484E-8</v>
      </c>
      <c r="F78" s="1">
        <v>2.1587017329238699E-7</v>
      </c>
    </row>
    <row r="79" spans="1:6" x14ac:dyDescent="0.55000000000000004">
      <c r="A79" t="s">
        <v>9</v>
      </c>
      <c r="B79" t="s">
        <v>10</v>
      </c>
      <c r="C79" t="s">
        <v>48</v>
      </c>
      <c r="D79">
        <v>-0.75520715608153</v>
      </c>
      <c r="E79" s="1">
        <v>1.2521480188974501E-44</v>
      </c>
      <c r="F79" s="1">
        <v>1.5025776226769401E-43</v>
      </c>
    </row>
    <row r="80" spans="1:6" x14ac:dyDescent="0.55000000000000004">
      <c r="A80" t="s">
        <v>9</v>
      </c>
      <c r="B80" t="s">
        <v>10</v>
      </c>
      <c r="C80" t="s">
        <v>49</v>
      </c>
      <c r="D80">
        <v>-0.30777644819307698</v>
      </c>
      <c r="E80" s="1">
        <v>1.5074984855025299E-6</v>
      </c>
      <c r="F80" s="1">
        <v>1.05524893985177E-5</v>
      </c>
    </row>
    <row r="81" spans="1:6" x14ac:dyDescent="0.55000000000000004">
      <c r="A81" t="s">
        <v>9</v>
      </c>
      <c r="B81" t="s">
        <v>10</v>
      </c>
      <c r="C81" t="s">
        <v>50</v>
      </c>
      <c r="D81">
        <v>-0.43768992121890399</v>
      </c>
      <c r="E81" s="1">
        <v>2.0386290542867101E-12</v>
      </c>
      <c r="F81" s="1">
        <v>2.0386290542867101E-11</v>
      </c>
    </row>
    <row r="82" spans="1:6" x14ac:dyDescent="0.55000000000000004">
      <c r="A82" t="s">
        <v>9</v>
      </c>
      <c r="B82" t="s">
        <v>10</v>
      </c>
      <c r="C82" t="s">
        <v>51</v>
      </c>
      <c r="D82">
        <v>8.9563134612494599E-2</v>
      </c>
      <c r="E82">
        <v>0.17118457012639601</v>
      </c>
      <c r="F82">
        <v>0.45569667839177502</v>
      </c>
    </row>
    <row r="83" spans="1:6" x14ac:dyDescent="0.55000000000000004">
      <c r="A83" t="s">
        <v>9</v>
      </c>
      <c r="B83" t="s">
        <v>10</v>
      </c>
      <c r="C83" t="s">
        <v>52</v>
      </c>
      <c r="D83">
        <v>0.100770385577942</v>
      </c>
      <c r="E83">
        <v>0.12344645543477301</v>
      </c>
      <c r="F83">
        <v>0.45569667839177502</v>
      </c>
    </row>
    <row r="84" spans="1:6" x14ac:dyDescent="0.55000000000000004">
      <c r="A84" t="s">
        <v>9</v>
      </c>
      <c r="B84" t="s">
        <v>10</v>
      </c>
      <c r="C84" t="s">
        <v>53</v>
      </c>
      <c r="D84">
        <v>0.12982768344243001</v>
      </c>
      <c r="E84">
        <v>4.6808355293215302E-2</v>
      </c>
      <c r="F84">
        <v>0.28085013175929202</v>
      </c>
    </row>
    <row r="85" spans="1:6" x14ac:dyDescent="0.55000000000000004">
      <c r="A85" t="s">
        <v>9</v>
      </c>
      <c r="B85" t="s">
        <v>10</v>
      </c>
      <c r="C85" t="s">
        <v>54</v>
      </c>
      <c r="D85">
        <v>0.37916248687479398</v>
      </c>
      <c r="E85" s="1">
        <v>1.8867372109099299E-9</v>
      </c>
      <c r="F85" s="1">
        <v>1.69806348981894E-8</v>
      </c>
    </row>
    <row r="86" spans="1:6" x14ac:dyDescent="0.55000000000000004">
      <c r="A86" t="s">
        <v>9</v>
      </c>
      <c r="B86" t="s">
        <v>10</v>
      </c>
      <c r="C86" t="s">
        <v>55</v>
      </c>
      <c r="D86">
        <v>-0.10247922267538701</v>
      </c>
      <c r="E86">
        <v>0.117178393228978</v>
      </c>
      <c r="F86">
        <v>0.45569667839177502</v>
      </c>
    </row>
    <row r="87" spans="1:6" x14ac:dyDescent="0.55000000000000004">
      <c r="A87" t="s">
        <v>9</v>
      </c>
      <c r="B87" t="s">
        <v>11</v>
      </c>
      <c r="C87" t="s">
        <v>44</v>
      </c>
      <c r="D87">
        <v>-0.25026310950604103</v>
      </c>
      <c r="E87">
        <v>0.135193506150633</v>
      </c>
      <c r="F87">
        <v>0.51943921496686296</v>
      </c>
    </row>
    <row r="88" spans="1:6" x14ac:dyDescent="0.55000000000000004">
      <c r="A88" t="s">
        <v>9</v>
      </c>
      <c r="B88" t="s">
        <v>11</v>
      </c>
      <c r="C88" t="s">
        <v>45</v>
      </c>
      <c r="D88">
        <v>-0.65203856441143004</v>
      </c>
      <c r="E88" s="1">
        <v>1.2302366268408E-5</v>
      </c>
      <c r="F88">
        <v>1.3532602895248799E-4</v>
      </c>
    </row>
    <row r="89" spans="1:6" x14ac:dyDescent="0.55000000000000004">
      <c r="A89" t="s">
        <v>9</v>
      </c>
      <c r="B89" t="s">
        <v>11</v>
      </c>
      <c r="C89" t="s">
        <v>46</v>
      </c>
      <c r="D89">
        <v>-0.13504585997610299</v>
      </c>
      <c r="E89">
        <v>0.42549853309736901</v>
      </c>
      <c r="F89">
        <v>0.51943921496686296</v>
      </c>
    </row>
    <row r="90" spans="1:6" x14ac:dyDescent="0.55000000000000004">
      <c r="A90" t="s">
        <v>9</v>
      </c>
      <c r="B90" t="s">
        <v>11</v>
      </c>
      <c r="C90" t="s">
        <v>47</v>
      </c>
      <c r="D90">
        <v>0.220390184777806</v>
      </c>
      <c r="E90">
        <v>0.18994087166866899</v>
      </c>
      <c r="F90">
        <v>0.51943921496686296</v>
      </c>
    </row>
    <row r="91" spans="1:6" x14ac:dyDescent="0.55000000000000004">
      <c r="A91" t="s">
        <v>9</v>
      </c>
      <c r="B91" t="s">
        <v>11</v>
      </c>
      <c r="C91" t="s">
        <v>48</v>
      </c>
      <c r="D91">
        <v>-0.63862150433936105</v>
      </c>
      <c r="E91" s="1">
        <v>2.1066064918185802E-5</v>
      </c>
      <c r="F91">
        <v>2.10660649181858E-4</v>
      </c>
    </row>
    <row r="92" spans="1:6" x14ac:dyDescent="0.55000000000000004">
      <c r="A92" t="s">
        <v>9</v>
      </c>
      <c r="B92" t="s">
        <v>11</v>
      </c>
      <c r="C92" t="s">
        <v>49</v>
      </c>
      <c r="D92">
        <v>-0.35509346478863602</v>
      </c>
      <c r="E92">
        <v>3.10330138187308E-2</v>
      </c>
      <c r="F92">
        <v>0.27929712436857701</v>
      </c>
    </row>
    <row r="93" spans="1:6" x14ac:dyDescent="0.55000000000000004">
      <c r="A93" t="s">
        <v>9</v>
      </c>
      <c r="B93" t="s">
        <v>11</v>
      </c>
      <c r="C93" t="s">
        <v>50</v>
      </c>
      <c r="D93">
        <v>-0.70343600049060195</v>
      </c>
      <c r="E93" s="1">
        <v>1.19829997197594E-6</v>
      </c>
      <c r="F93" s="1">
        <v>1.43795996637113E-5</v>
      </c>
    </row>
    <row r="94" spans="1:6" x14ac:dyDescent="0.55000000000000004">
      <c r="A94" t="s">
        <v>9</v>
      </c>
      <c r="B94" t="s">
        <v>11</v>
      </c>
      <c r="C94" t="s">
        <v>51</v>
      </c>
      <c r="D94">
        <v>0.226987770827805</v>
      </c>
      <c r="E94">
        <v>0.17668412403525799</v>
      </c>
      <c r="F94">
        <v>0.51943921496686296</v>
      </c>
    </row>
    <row r="95" spans="1:6" x14ac:dyDescent="0.55000000000000004">
      <c r="A95" t="s">
        <v>9</v>
      </c>
      <c r="B95" t="s">
        <v>11</v>
      </c>
      <c r="C95" t="s">
        <v>52</v>
      </c>
      <c r="D95">
        <v>-0.15088889516384599</v>
      </c>
      <c r="E95">
        <v>0.37269398230575401</v>
      </c>
      <c r="F95">
        <v>0.51943921496686296</v>
      </c>
    </row>
    <row r="96" spans="1:6" x14ac:dyDescent="0.55000000000000004">
      <c r="A96" t="s">
        <v>9</v>
      </c>
      <c r="B96" t="s">
        <v>11</v>
      </c>
      <c r="C96" t="s">
        <v>53</v>
      </c>
      <c r="D96">
        <v>-0.21334262795138501</v>
      </c>
      <c r="E96">
        <v>0.20485943322421701</v>
      </c>
      <c r="F96">
        <v>0.51943921496686296</v>
      </c>
    </row>
    <row r="97" spans="1:6" x14ac:dyDescent="0.55000000000000004">
      <c r="A97" t="s">
        <v>9</v>
      </c>
      <c r="B97" t="s">
        <v>11</v>
      </c>
      <c r="C97" t="s">
        <v>54</v>
      </c>
      <c r="D97">
        <v>0.16073904532886801</v>
      </c>
      <c r="E97">
        <v>0.341920097200208</v>
      </c>
      <c r="F97">
        <v>0.51943921496686296</v>
      </c>
    </row>
    <row r="98" spans="1:6" x14ac:dyDescent="0.55000000000000004">
      <c r="A98" t="s">
        <v>9</v>
      </c>
      <c r="B98" t="s">
        <v>11</v>
      </c>
      <c r="C98" t="s">
        <v>55</v>
      </c>
      <c r="D98">
        <v>-0.109342106598733</v>
      </c>
      <c r="E98">
        <v>0.51943921496686296</v>
      </c>
      <c r="F98">
        <v>0.51943921496686296</v>
      </c>
    </row>
    <row r="99" spans="1:6" x14ac:dyDescent="0.55000000000000004">
      <c r="A99" t="s">
        <v>12</v>
      </c>
      <c r="B99" t="s">
        <v>13</v>
      </c>
      <c r="C99" t="s">
        <v>44</v>
      </c>
      <c r="D99">
        <v>-9.5617615910083498E-2</v>
      </c>
      <c r="E99">
        <v>0.37274281353657501</v>
      </c>
      <c r="F99">
        <v>0.86530753374512503</v>
      </c>
    </row>
    <row r="100" spans="1:6" x14ac:dyDescent="0.55000000000000004">
      <c r="A100" t="s">
        <v>12</v>
      </c>
      <c r="B100" t="s">
        <v>13</v>
      </c>
      <c r="C100" t="s">
        <v>45</v>
      </c>
      <c r="D100">
        <v>-0.244685796932814</v>
      </c>
      <c r="E100">
        <v>2.0834141911559401E-2</v>
      </c>
      <c r="F100">
        <v>0.14583899338091599</v>
      </c>
    </row>
    <row r="101" spans="1:6" x14ac:dyDescent="0.55000000000000004">
      <c r="A101" t="s">
        <v>12</v>
      </c>
      <c r="B101" t="s">
        <v>13</v>
      </c>
      <c r="C101" t="s">
        <v>46</v>
      </c>
      <c r="D101">
        <v>-0.22633580965870101</v>
      </c>
      <c r="E101">
        <v>3.2939192206132901E-2</v>
      </c>
      <c r="F101">
        <v>0.19763515323679701</v>
      </c>
    </row>
    <row r="102" spans="1:6" x14ac:dyDescent="0.55000000000000004">
      <c r="A102" t="s">
        <v>12</v>
      </c>
      <c r="B102" t="s">
        <v>13</v>
      </c>
      <c r="C102" t="s">
        <v>47</v>
      </c>
      <c r="D102">
        <v>0.58311979034243999</v>
      </c>
      <c r="E102" s="1">
        <v>2.0206964990165902E-9</v>
      </c>
      <c r="F102" s="1">
        <v>2.2227661489182501E-8</v>
      </c>
    </row>
    <row r="103" spans="1:6" x14ac:dyDescent="0.55000000000000004">
      <c r="A103" t="s">
        <v>12</v>
      </c>
      <c r="B103" t="s">
        <v>13</v>
      </c>
      <c r="C103" t="s">
        <v>48</v>
      </c>
      <c r="D103">
        <v>-0.64666872008908205</v>
      </c>
      <c r="E103" s="1">
        <v>7.6206947674648594E-12</v>
      </c>
      <c r="F103" s="1">
        <v>9.14483372095783E-11</v>
      </c>
    </row>
    <row r="104" spans="1:6" x14ac:dyDescent="0.55000000000000004">
      <c r="A104" t="s">
        <v>12</v>
      </c>
      <c r="B104" t="s">
        <v>13</v>
      </c>
      <c r="C104" t="s">
        <v>49</v>
      </c>
      <c r="D104">
        <v>-0.55315197263189497</v>
      </c>
      <c r="E104" s="1">
        <v>1.8940695502955398E-8</v>
      </c>
      <c r="F104" s="1">
        <v>1.89406955029554E-7</v>
      </c>
    </row>
    <row r="105" spans="1:6" x14ac:dyDescent="0.55000000000000004">
      <c r="A105" t="s">
        <v>12</v>
      </c>
      <c r="B105" t="s">
        <v>13</v>
      </c>
      <c r="C105" t="s">
        <v>50</v>
      </c>
      <c r="D105">
        <v>-0.39370231995400401</v>
      </c>
      <c r="E105">
        <v>1.35062348910972E-4</v>
      </c>
      <c r="F105">
        <v>1.2155611401987499E-3</v>
      </c>
    </row>
    <row r="106" spans="1:6" x14ac:dyDescent="0.55000000000000004">
      <c r="A106" t="s">
        <v>12</v>
      </c>
      <c r="B106" t="s">
        <v>13</v>
      </c>
      <c r="C106" t="s">
        <v>51</v>
      </c>
      <c r="D106">
        <v>1.8236184633408901E-2</v>
      </c>
      <c r="E106">
        <v>0.86530753374512503</v>
      </c>
      <c r="F106">
        <v>0.86530753374512503</v>
      </c>
    </row>
    <row r="107" spans="1:6" x14ac:dyDescent="0.55000000000000004">
      <c r="A107" t="s">
        <v>12</v>
      </c>
      <c r="B107" t="s">
        <v>13</v>
      </c>
      <c r="C107" t="s">
        <v>52</v>
      </c>
      <c r="D107">
        <v>0.27026497155398499</v>
      </c>
      <c r="E107">
        <v>1.0422462783374701E-2</v>
      </c>
      <c r="F107">
        <v>8.3379702266997605E-2</v>
      </c>
    </row>
    <row r="108" spans="1:6" x14ac:dyDescent="0.55000000000000004">
      <c r="A108" t="s">
        <v>12</v>
      </c>
      <c r="B108" t="s">
        <v>13</v>
      </c>
      <c r="C108" t="s">
        <v>53</v>
      </c>
      <c r="D108">
        <v>-2.6136660169648801E-2</v>
      </c>
      <c r="E108">
        <v>0.80790578274108704</v>
      </c>
      <c r="F108">
        <v>0.86530753374512503</v>
      </c>
    </row>
    <row r="109" spans="1:6" x14ac:dyDescent="0.55000000000000004">
      <c r="A109" t="s">
        <v>12</v>
      </c>
      <c r="B109" t="s">
        <v>13</v>
      </c>
      <c r="C109" t="s">
        <v>54</v>
      </c>
      <c r="D109">
        <v>6.6404716460274293E-2</v>
      </c>
      <c r="E109">
        <v>0.53638560529887502</v>
      </c>
      <c r="F109">
        <v>0.86530753374512503</v>
      </c>
    </row>
    <row r="110" spans="1:6" x14ac:dyDescent="0.55000000000000004">
      <c r="A110" t="s">
        <v>12</v>
      </c>
      <c r="B110" t="s">
        <v>13</v>
      </c>
      <c r="C110" t="s">
        <v>55</v>
      </c>
      <c r="D110">
        <v>-0.17759509230505099</v>
      </c>
      <c r="E110">
        <v>9.5911193573973305E-2</v>
      </c>
      <c r="F110">
        <v>0.47955596786986698</v>
      </c>
    </row>
    <row r="111" spans="1:6" x14ac:dyDescent="0.55000000000000004">
      <c r="A111" t="s">
        <v>12</v>
      </c>
      <c r="B111" t="s">
        <v>14</v>
      </c>
      <c r="C111" t="s">
        <v>44</v>
      </c>
      <c r="D111">
        <v>-0.160236737255819</v>
      </c>
      <c r="E111">
        <v>0.12086327159884</v>
      </c>
      <c r="F111">
        <v>0.60431635799420003</v>
      </c>
    </row>
    <row r="112" spans="1:6" x14ac:dyDescent="0.55000000000000004">
      <c r="A112" t="s">
        <v>12</v>
      </c>
      <c r="B112" t="s">
        <v>14</v>
      </c>
      <c r="C112" t="s">
        <v>45</v>
      </c>
      <c r="D112">
        <v>0.25701800450981199</v>
      </c>
      <c r="E112">
        <v>1.1925919651667401E-2</v>
      </c>
      <c r="F112">
        <v>9.5407357213339206E-2</v>
      </c>
    </row>
    <row r="113" spans="1:6" x14ac:dyDescent="0.55000000000000004">
      <c r="A113" t="s">
        <v>12</v>
      </c>
      <c r="B113" t="s">
        <v>14</v>
      </c>
      <c r="C113" t="s">
        <v>46</v>
      </c>
      <c r="D113">
        <v>-0.25743322471128799</v>
      </c>
      <c r="E113">
        <v>1.17844753260106E-2</v>
      </c>
      <c r="F113">
        <v>9.5407357213339206E-2</v>
      </c>
    </row>
    <row r="114" spans="1:6" x14ac:dyDescent="0.55000000000000004">
      <c r="A114" t="s">
        <v>12</v>
      </c>
      <c r="B114" t="s">
        <v>14</v>
      </c>
      <c r="C114" t="s">
        <v>47</v>
      </c>
      <c r="D114">
        <v>0.43700547203759399</v>
      </c>
      <c r="E114" s="1">
        <v>9.52135788612196E-6</v>
      </c>
      <c r="F114">
        <v>1.14256294633464E-4</v>
      </c>
    </row>
    <row r="115" spans="1:6" x14ac:dyDescent="0.55000000000000004">
      <c r="A115" t="s">
        <v>12</v>
      </c>
      <c r="B115" t="s">
        <v>14</v>
      </c>
      <c r="C115" t="s">
        <v>48</v>
      </c>
      <c r="D115">
        <v>-0.21728783143063399</v>
      </c>
      <c r="E115">
        <v>3.44159211883125E-2</v>
      </c>
      <c r="F115">
        <v>0.20649552712987501</v>
      </c>
    </row>
    <row r="116" spans="1:6" x14ac:dyDescent="0.55000000000000004">
      <c r="A116" t="s">
        <v>12</v>
      </c>
      <c r="B116" t="s">
        <v>14</v>
      </c>
      <c r="C116" t="s">
        <v>49</v>
      </c>
      <c r="D116">
        <v>-0.26659909865285603</v>
      </c>
      <c r="E116">
        <v>9.0137169448269595E-3</v>
      </c>
      <c r="F116">
        <v>9.0137169448269605E-2</v>
      </c>
    </row>
    <row r="117" spans="1:6" x14ac:dyDescent="0.55000000000000004">
      <c r="A117" t="s">
        <v>12</v>
      </c>
      <c r="B117" t="s">
        <v>14</v>
      </c>
      <c r="C117" t="s">
        <v>50</v>
      </c>
      <c r="D117">
        <v>-0.38922532295999301</v>
      </c>
      <c r="E117" s="1">
        <v>9.6840305833093796E-5</v>
      </c>
      <c r="F117">
        <v>1.0652433641640301E-3</v>
      </c>
    </row>
    <row r="118" spans="1:6" x14ac:dyDescent="0.55000000000000004">
      <c r="A118" t="s">
        <v>12</v>
      </c>
      <c r="B118" t="s">
        <v>14</v>
      </c>
      <c r="C118" t="s">
        <v>51</v>
      </c>
      <c r="D118">
        <v>-6.7931363154189198E-2</v>
      </c>
      <c r="E118">
        <v>0.51304479207530695</v>
      </c>
      <c r="F118">
        <v>0.90845025523868905</v>
      </c>
    </row>
    <row r="119" spans="1:6" x14ac:dyDescent="0.55000000000000004">
      <c r="A119" t="s">
        <v>12</v>
      </c>
      <c r="B119" t="s">
        <v>14</v>
      </c>
      <c r="C119" t="s">
        <v>52</v>
      </c>
      <c r="D119">
        <v>0.22102938051475099</v>
      </c>
      <c r="E119">
        <v>3.1357493388102203E-2</v>
      </c>
      <c r="F119">
        <v>0.20649552712987501</v>
      </c>
    </row>
    <row r="120" spans="1:6" x14ac:dyDescent="0.55000000000000004">
      <c r="A120" t="s">
        <v>12</v>
      </c>
      <c r="B120" t="s">
        <v>14</v>
      </c>
      <c r="C120" t="s">
        <v>53</v>
      </c>
      <c r="D120">
        <v>9.821630520803E-2</v>
      </c>
      <c r="E120">
        <v>0.34368302032291798</v>
      </c>
      <c r="F120">
        <v>0.90845025523868905</v>
      </c>
    </row>
    <row r="121" spans="1:6" x14ac:dyDescent="0.55000000000000004">
      <c r="A121" t="s">
        <v>12</v>
      </c>
      <c r="B121" t="s">
        <v>14</v>
      </c>
      <c r="C121" t="s">
        <v>54</v>
      </c>
      <c r="D121">
        <v>4.4867460303417699E-2</v>
      </c>
      <c r="E121">
        <v>0.66592881115002001</v>
      </c>
      <c r="F121">
        <v>0.90845025523868905</v>
      </c>
    </row>
    <row r="122" spans="1:6" x14ac:dyDescent="0.55000000000000004">
      <c r="A122" t="s">
        <v>12</v>
      </c>
      <c r="B122" t="s">
        <v>14</v>
      </c>
      <c r="C122" t="s">
        <v>55</v>
      </c>
      <c r="D122">
        <v>-1.1955942263572199E-2</v>
      </c>
      <c r="E122">
        <v>0.90845025523868905</v>
      </c>
      <c r="F122">
        <v>0.90845025523868905</v>
      </c>
    </row>
    <row r="123" spans="1:6" x14ac:dyDescent="0.55000000000000004">
      <c r="A123" t="s">
        <v>15</v>
      </c>
      <c r="B123" t="s">
        <v>16</v>
      </c>
      <c r="C123" t="s">
        <v>44</v>
      </c>
      <c r="D123">
        <v>-0.30215781381491802</v>
      </c>
      <c r="E123" s="1">
        <v>3.8845601452656503E-8</v>
      </c>
      <c r="F123" s="1">
        <v>4.2730161597922202E-7</v>
      </c>
    </row>
    <row r="124" spans="1:6" x14ac:dyDescent="0.55000000000000004">
      <c r="A124" t="s">
        <v>15</v>
      </c>
      <c r="B124" t="s">
        <v>16</v>
      </c>
      <c r="C124" t="s">
        <v>45</v>
      </c>
      <c r="D124">
        <v>0.18148134235045801</v>
      </c>
      <c r="E124">
        <v>1.1517583821927201E-3</v>
      </c>
      <c r="F124">
        <v>9.2140670575417607E-3</v>
      </c>
    </row>
    <row r="125" spans="1:6" x14ac:dyDescent="0.55000000000000004">
      <c r="A125" t="s">
        <v>15</v>
      </c>
      <c r="B125" t="s">
        <v>16</v>
      </c>
      <c r="C125" t="s">
        <v>46</v>
      </c>
      <c r="D125">
        <v>-0.25191001395591101</v>
      </c>
      <c r="E125" s="1">
        <v>5.4141479950623799E-6</v>
      </c>
      <c r="F125" s="1">
        <v>5.4141479950623802E-5</v>
      </c>
    </row>
    <row r="126" spans="1:6" x14ac:dyDescent="0.55000000000000004">
      <c r="A126" t="s">
        <v>15</v>
      </c>
      <c r="B126" t="s">
        <v>16</v>
      </c>
      <c r="C126" t="s">
        <v>47</v>
      </c>
      <c r="D126">
        <v>-5.73884518337167E-2</v>
      </c>
      <c r="E126">
        <v>0.30763661326213199</v>
      </c>
      <c r="F126">
        <v>0.98796552536458404</v>
      </c>
    </row>
    <row r="127" spans="1:6" x14ac:dyDescent="0.55000000000000004">
      <c r="A127" t="s">
        <v>15</v>
      </c>
      <c r="B127" t="s">
        <v>16</v>
      </c>
      <c r="C127" t="s">
        <v>48</v>
      </c>
      <c r="D127">
        <v>-0.21798511976815499</v>
      </c>
      <c r="E127" s="1">
        <v>8.8859738952189502E-5</v>
      </c>
      <c r="F127">
        <v>7.9973765056970598E-4</v>
      </c>
    </row>
    <row r="128" spans="1:6" x14ac:dyDescent="0.55000000000000004">
      <c r="A128" t="s">
        <v>15</v>
      </c>
      <c r="B128" t="s">
        <v>16</v>
      </c>
      <c r="C128" t="s">
        <v>49</v>
      </c>
      <c r="D128">
        <v>0.10288156102441801</v>
      </c>
      <c r="E128">
        <v>6.6909542821667098E-2</v>
      </c>
      <c r="F128">
        <v>0.401457256930003</v>
      </c>
    </row>
    <row r="129" spans="1:6" x14ac:dyDescent="0.55000000000000004">
      <c r="A129" t="s">
        <v>15</v>
      </c>
      <c r="B129" t="s">
        <v>16</v>
      </c>
      <c r="C129" t="s">
        <v>50</v>
      </c>
      <c r="D129">
        <v>-0.325138570916159</v>
      </c>
      <c r="E129" s="1">
        <v>2.8973624514840699E-9</v>
      </c>
      <c r="F129" s="1">
        <v>3.4768349417808801E-8</v>
      </c>
    </row>
    <row r="130" spans="1:6" x14ac:dyDescent="0.55000000000000004">
      <c r="A130" t="s">
        <v>15</v>
      </c>
      <c r="B130" t="s">
        <v>16</v>
      </c>
      <c r="C130" t="s">
        <v>51</v>
      </c>
      <c r="D130">
        <v>-1.3222679746756999E-2</v>
      </c>
      <c r="E130">
        <v>0.81430506964915905</v>
      </c>
      <c r="F130">
        <v>0.98796552536458404</v>
      </c>
    </row>
    <row r="131" spans="1:6" x14ac:dyDescent="0.55000000000000004">
      <c r="A131" t="s">
        <v>15</v>
      </c>
      <c r="B131" t="s">
        <v>16</v>
      </c>
      <c r="C131" t="s">
        <v>52</v>
      </c>
      <c r="D131">
        <v>-8.4918733695349305E-4</v>
      </c>
      <c r="E131">
        <v>0.98796552536458404</v>
      </c>
      <c r="F131">
        <v>0.98796552536458404</v>
      </c>
    </row>
    <row r="132" spans="1:6" x14ac:dyDescent="0.55000000000000004">
      <c r="A132" t="s">
        <v>15</v>
      </c>
      <c r="B132" t="s">
        <v>16</v>
      </c>
      <c r="C132" t="s">
        <v>53</v>
      </c>
      <c r="D132">
        <v>-0.15640673546366601</v>
      </c>
      <c r="E132">
        <v>5.1839998476697199E-3</v>
      </c>
      <c r="F132">
        <v>3.6287998933687997E-2</v>
      </c>
    </row>
    <row r="133" spans="1:6" x14ac:dyDescent="0.55000000000000004">
      <c r="A133" t="s">
        <v>15</v>
      </c>
      <c r="B133" t="s">
        <v>16</v>
      </c>
      <c r="C133" t="s">
        <v>54</v>
      </c>
      <c r="D133">
        <v>1.66883371151758E-2</v>
      </c>
      <c r="E133">
        <v>0.76689071291974698</v>
      </c>
      <c r="F133">
        <v>0.98796552536458404</v>
      </c>
    </row>
    <row r="134" spans="1:6" x14ac:dyDescent="0.55000000000000004">
      <c r="A134" t="s">
        <v>15</v>
      </c>
      <c r="B134" t="s">
        <v>16</v>
      </c>
      <c r="C134" t="s">
        <v>55</v>
      </c>
      <c r="D134">
        <v>-7.6193638609155206E-2</v>
      </c>
      <c r="E134">
        <v>0.17530684098391899</v>
      </c>
      <c r="F134">
        <v>0.87653420491959499</v>
      </c>
    </row>
    <row r="135" spans="1:6" x14ac:dyDescent="0.55000000000000004">
      <c r="A135" t="s">
        <v>17</v>
      </c>
      <c r="B135" t="s">
        <v>18</v>
      </c>
      <c r="C135" t="s">
        <v>44</v>
      </c>
      <c r="D135">
        <v>-0.601804681234549</v>
      </c>
      <c r="E135" s="1">
        <v>2.1980064014725198E-28</v>
      </c>
      <c r="F135" s="1">
        <v>2.63760768176702E-27</v>
      </c>
    </row>
    <row r="136" spans="1:6" x14ac:dyDescent="0.55000000000000004">
      <c r="A136" t="s">
        <v>17</v>
      </c>
      <c r="B136" t="s">
        <v>18</v>
      </c>
      <c r="C136" t="s">
        <v>45</v>
      </c>
      <c r="D136">
        <v>0.23383871497019401</v>
      </c>
      <c r="E136" s="1">
        <v>9.3320876253688594E-5</v>
      </c>
      <c r="F136">
        <v>8.39887886283197E-4</v>
      </c>
    </row>
    <row r="137" spans="1:6" x14ac:dyDescent="0.55000000000000004">
      <c r="A137" t="s">
        <v>17</v>
      </c>
      <c r="B137" t="s">
        <v>18</v>
      </c>
      <c r="C137" t="s">
        <v>46</v>
      </c>
      <c r="D137">
        <v>-0.221945613402597</v>
      </c>
      <c r="E137">
        <v>2.1276935905422E-4</v>
      </c>
      <c r="F137">
        <v>1.70215487243376E-3</v>
      </c>
    </row>
    <row r="138" spans="1:6" x14ac:dyDescent="0.55000000000000004">
      <c r="A138" t="s">
        <v>17</v>
      </c>
      <c r="B138" t="s">
        <v>18</v>
      </c>
      <c r="C138" t="s">
        <v>47</v>
      </c>
      <c r="D138">
        <v>0.120572534107872</v>
      </c>
      <c r="E138">
        <v>4.6153525743637798E-2</v>
      </c>
      <c r="F138">
        <v>0.23076762871818901</v>
      </c>
    </row>
    <row r="139" spans="1:6" x14ac:dyDescent="0.55000000000000004">
      <c r="A139" t="s">
        <v>17</v>
      </c>
      <c r="B139" t="s">
        <v>18</v>
      </c>
      <c r="C139" t="s">
        <v>48</v>
      </c>
      <c r="D139">
        <v>-1.0919368087262901E-2</v>
      </c>
      <c r="E139">
        <v>0.85721007247520797</v>
      </c>
      <c r="F139">
        <v>0.91840465407195304</v>
      </c>
    </row>
    <row r="140" spans="1:6" x14ac:dyDescent="0.55000000000000004">
      <c r="A140" t="s">
        <v>17</v>
      </c>
      <c r="B140" t="s">
        <v>18</v>
      </c>
      <c r="C140" t="s">
        <v>49</v>
      </c>
      <c r="D140">
        <v>-0.56844812219893304</v>
      </c>
      <c r="E140" s="1">
        <v>7.4944054241943E-25</v>
      </c>
      <c r="F140" s="1">
        <v>8.2438459666137303E-24</v>
      </c>
    </row>
    <row r="141" spans="1:6" x14ac:dyDescent="0.55000000000000004">
      <c r="A141" t="s">
        <v>17</v>
      </c>
      <c r="B141" t="s">
        <v>18</v>
      </c>
      <c r="C141" t="s">
        <v>50</v>
      </c>
      <c r="D141">
        <v>-0.517324985924564</v>
      </c>
      <c r="E141" s="1">
        <v>3.7153872859411102E-20</v>
      </c>
      <c r="F141" s="1">
        <v>3.71538728594111E-19</v>
      </c>
    </row>
    <row r="142" spans="1:6" x14ac:dyDescent="0.55000000000000004">
      <c r="A142" t="s">
        <v>17</v>
      </c>
      <c r="B142" t="s">
        <v>18</v>
      </c>
      <c r="C142" t="s">
        <v>51</v>
      </c>
      <c r="D142">
        <v>-0.14067976830500301</v>
      </c>
      <c r="E142">
        <v>1.9826471016780301E-2</v>
      </c>
      <c r="F142">
        <v>0.11895882610068199</v>
      </c>
    </row>
    <row r="143" spans="1:6" x14ac:dyDescent="0.55000000000000004">
      <c r="A143" t="s">
        <v>17</v>
      </c>
      <c r="B143" t="s">
        <v>18</v>
      </c>
      <c r="C143" t="s">
        <v>52</v>
      </c>
      <c r="D143">
        <v>-0.105302674120363</v>
      </c>
      <c r="E143">
        <v>8.1869329231896604E-2</v>
      </c>
      <c r="F143">
        <v>0.32747731692758603</v>
      </c>
    </row>
    <row r="144" spans="1:6" x14ac:dyDescent="0.55000000000000004">
      <c r="A144" t="s">
        <v>17</v>
      </c>
      <c r="B144" t="s">
        <v>18</v>
      </c>
      <c r="C144" t="s">
        <v>53</v>
      </c>
      <c r="D144">
        <v>-0.21932827328408799</v>
      </c>
      <c r="E144">
        <v>2.5361884840179998E-4</v>
      </c>
      <c r="F144">
        <v>1.7753319388125999E-3</v>
      </c>
    </row>
    <row r="145" spans="1:6" x14ac:dyDescent="0.55000000000000004">
      <c r="A145" t="s">
        <v>17</v>
      </c>
      <c r="B145" t="s">
        <v>18</v>
      </c>
      <c r="C145" t="s">
        <v>54</v>
      </c>
      <c r="D145">
        <v>1.7006694537845798E-2</v>
      </c>
      <c r="E145">
        <v>0.779290168226624</v>
      </c>
      <c r="F145">
        <v>0.91840465407195304</v>
      </c>
    </row>
    <row r="146" spans="1:6" x14ac:dyDescent="0.55000000000000004">
      <c r="A146" t="s">
        <v>17</v>
      </c>
      <c r="B146" t="s">
        <v>18</v>
      </c>
      <c r="C146" t="s">
        <v>55</v>
      </c>
      <c r="D146">
        <v>-6.21720147748509E-3</v>
      </c>
      <c r="E146">
        <v>0.91840465407195304</v>
      </c>
      <c r="F146">
        <v>0.91840465407195304</v>
      </c>
    </row>
    <row r="147" spans="1:6" x14ac:dyDescent="0.55000000000000004">
      <c r="A147" t="s">
        <v>19</v>
      </c>
      <c r="B147" t="s">
        <v>20</v>
      </c>
      <c r="C147" t="s">
        <v>44</v>
      </c>
      <c r="D147">
        <v>-2.6934005497106499E-2</v>
      </c>
      <c r="E147">
        <v>0.56704286369685597</v>
      </c>
      <c r="F147">
        <v>0.56704286369685597</v>
      </c>
    </row>
    <row r="148" spans="1:6" x14ac:dyDescent="0.55000000000000004">
      <c r="A148" t="s">
        <v>19</v>
      </c>
      <c r="B148" t="s">
        <v>20</v>
      </c>
      <c r="C148" t="s">
        <v>45</v>
      </c>
      <c r="D148">
        <v>0.23680049173131201</v>
      </c>
      <c r="E148" s="1">
        <v>3.31773445605421E-7</v>
      </c>
      <c r="F148" s="1">
        <v>2.9859610104487899E-6</v>
      </c>
    </row>
    <row r="149" spans="1:6" x14ac:dyDescent="0.55000000000000004">
      <c r="A149" t="s">
        <v>19</v>
      </c>
      <c r="B149" t="s">
        <v>20</v>
      </c>
      <c r="C149" t="s">
        <v>46</v>
      </c>
      <c r="D149">
        <v>-0.23062670181619799</v>
      </c>
      <c r="E149" s="1">
        <v>6.7785855078035895E-7</v>
      </c>
      <c r="F149" s="1">
        <v>5.4228684062428699E-6</v>
      </c>
    </row>
    <row r="150" spans="1:6" x14ac:dyDescent="0.55000000000000004">
      <c r="A150" t="s">
        <v>19</v>
      </c>
      <c r="B150" t="s">
        <v>20</v>
      </c>
      <c r="C150" t="s">
        <v>47</v>
      </c>
      <c r="D150">
        <v>0.70940327895549504</v>
      </c>
      <c r="E150">
        <v>0</v>
      </c>
      <c r="F150">
        <v>0</v>
      </c>
    </row>
    <row r="151" spans="1:6" x14ac:dyDescent="0.55000000000000004">
      <c r="A151" t="s">
        <v>19</v>
      </c>
      <c r="B151" t="s">
        <v>20</v>
      </c>
      <c r="C151" t="s">
        <v>48</v>
      </c>
      <c r="D151">
        <v>-0.105303715106941</v>
      </c>
      <c r="E151">
        <v>2.4845823611634298E-2</v>
      </c>
      <c r="F151">
        <v>7.4537470834902905E-2</v>
      </c>
    </row>
    <row r="152" spans="1:6" x14ac:dyDescent="0.55000000000000004">
      <c r="A152" t="s">
        <v>19</v>
      </c>
      <c r="B152" t="s">
        <v>20</v>
      </c>
      <c r="C152" t="s">
        <v>49</v>
      </c>
      <c r="D152">
        <v>-0.220241283017788</v>
      </c>
      <c r="E152" s="1">
        <v>2.15723734267409E-6</v>
      </c>
      <c r="F152" s="1">
        <v>1.5100661398718601E-5</v>
      </c>
    </row>
    <row r="153" spans="1:6" x14ac:dyDescent="0.55000000000000004">
      <c r="A153" t="s">
        <v>19</v>
      </c>
      <c r="B153" t="s">
        <v>20</v>
      </c>
      <c r="C153" t="s">
        <v>50</v>
      </c>
      <c r="D153">
        <v>-0.382820496134542</v>
      </c>
      <c r="E153" s="1">
        <v>2.7027298290276299E-17</v>
      </c>
      <c r="F153" s="1">
        <v>2.9730028119303898E-16</v>
      </c>
    </row>
    <row r="154" spans="1:6" x14ac:dyDescent="0.55000000000000004">
      <c r="A154" t="s">
        <v>19</v>
      </c>
      <c r="B154" t="s">
        <v>20</v>
      </c>
      <c r="C154" t="s">
        <v>51</v>
      </c>
      <c r="D154">
        <v>-0.251277315340589</v>
      </c>
      <c r="E154" s="1">
        <v>5.7443025606109803E-8</v>
      </c>
      <c r="F154" s="1">
        <v>5.7443025606109799E-7</v>
      </c>
    </row>
    <row r="155" spans="1:6" x14ac:dyDescent="0.55000000000000004">
      <c r="A155" t="s">
        <v>19</v>
      </c>
      <c r="B155" t="s">
        <v>20</v>
      </c>
      <c r="C155" t="s">
        <v>52</v>
      </c>
      <c r="D155">
        <v>-0.18786790477086501</v>
      </c>
      <c r="E155" s="1">
        <v>5.6292240495529899E-5</v>
      </c>
      <c r="F155">
        <v>3.3775344297317902E-4</v>
      </c>
    </row>
    <row r="156" spans="1:6" x14ac:dyDescent="0.55000000000000004">
      <c r="A156" t="s">
        <v>19</v>
      </c>
      <c r="B156" t="s">
        <v>20</v>
      </c>
      <c r="C156" t="s">
        <v>53</v>
      </c>
      <c r="D156">
        <v>-5.3427317942022601E-2</v>
      </c>
      <c r="E156">
        <v>0.255929853402311</v>
      </c>
      <c r="F156">
        <v>0.51185970680462201</v>
      </c>
    </row>
    <row r="157" spans="1:6" x14ac:dyDescent="0.55000000000000004">
      <c r="A157" t="s">
        <v>19</v>
      </c>
      <c r="B157" t="s">
        <v>20</v>
      </c>
      <c r="C157" t="s">
        <v>54</v>
      </c>
      <c r="D157">
        <v>-0.151138782555787</v>
      </c>
      <c r="E157">
        <v>1.23767855291614E-3</v>
      </c>
      <c r="F157">
        <v>6.1883927645807E-3</v>
      </c>
    </row>
    <row r="158" spans="1:6" x14ac:dyDescent="0.55000000000000004">
      <c r="A158" t="s">
        <v>19</v>
      </c>
      <c r="B158" t="s">
        <v>20</v>
      </c>
      <c r="C158" t="s">
        <v>55</v>
      </c>
      <c r="D158">
        <v>-0.11995145600918</v>
      </c>
      <c r="E158">
        <v>1.0526552331565299E-2</v>
      </c>
      <c r="F158">
        <v>4.2106209326261197E-2</v>
      </c>
    </row>
    <row r="159" spans="1:6" x14ac:dyDescent="0.55000000000000004">
      <c r="A159" t="s">
        <v>21</v>
      </c>
      <c r="B159" t="s">
        <v>22</v>
      </c>
      <c r="C159" t="s">
        <v>44</v>
      </c>
      <c r="D159">
        <v>4.7748457596235298E-2</v>
      </c>
      <c r="E159">
        <v>0.35973263120028398</v>
      </c>
      <c r="F159">
        <v>0.71946526240056796</v>
      </c>
    </row>
    <row r="160" spans="1:6" x14ac:dyDescent="0.55000000000000004">
      <c r="A160" t="s">
        <v>21</v>
      </c>
      <c r="B160" t="s">
        <v>22</v>
      </c>
      <c r="C160" t="s">
        <v>45</v>
      </c>
      <c r="D160">
        <v>0.31527865348134099</v>
      </c>
      <c r="E160" s="1">
        <v>5.5436277790477096E-10</v>
      </c>
      <c r="F160" s="1">
        <v>5.5436277790477098E-9</v>
      </c>
    </row>
    <row r="161" spans="1:6" x14ac:dyDescent="0.55000000000000004">
      <c r="A161" t="s">
        <v>21</v>
      </c>
      <c r="B161" t="s">
        <v>22</v>
      </c>
      <c r="C161" t="s">
        <v>46</v>
      </c>
      <c r="D161">
        <v>-0.282976535181097</v>
      </c>
      <c r="E161" s="1">
        <v>3.0533663340453302E-8</v>
      </c>
      <c r="F161" s="1">
        <v>2.7480297006407997E-7</v>
      </c>
    </row>
    <row r="162" spans="1:6" x14ac:dyDescent="0.55000000000000004">
      <c r="A162" t="s">
        <v>21</v>
      </c>
      <c r="B162" t="s">
        <v>22</v>
      </c>
      <c r="C162" t="s">
        <v>47</v>
      </c>
      <c r="D162">
        <v>0.52713841920505899</v>
      </c>
      <c r="E162">
        <v>0</v>
      </c>
      <c r="F162">
        <v>0</v>
      </c>
    </row>
    <row r="163" spans="1:6" x14ac:dyDescent="0.55000000000000004">
      <c r="A163" t="s">
        <v>21</v>
      </c>
      <c r="B163" t="s">
        <v>22</v>
      </c>
      <c r="C163" t="s">
        <v>48</v>
      </c>
      <c r="D163">
        <v>-0.12080941314688701</v>
      </c>
      <c r="E163">
        <v>2.0100200662104401E-2</v>
      </c>
      <c r="F163">
        <v>0.120601203972626</v>
      </c>
    </row>
    <row r="164" spans="1:6" x14ac:dyDescent="0.55000000000000004">
      <c r="A164" t="s">
        <v>21</v>
      </c>
      <c r="B164" t="s">
        <v>22</v>
      </c>
      <c r="C164" t="s">
        <v>49</v>
      </c>
      <c r="D164">
        <v>-0.230046445451559</v>
      </c>
      <c r="E164" s="1">
        <v>7.8163315083586697E-6</v>
      </c>
      <c r="F164" s="1">
        <v>6.2530652066869398E-5</v>
      </c>
    </row>
    <row r="165" spans="1:6" x14ac:dyDescent="0.55000000000000004">
      <c r="A165" t="s">
        <v>21</v>
      </c>
      <c r="B165" t="s">
        <v>22</v>
      </c>
      <c r="C165" t="s">
        <v>50</v>
      </c>
      <c r="D165">
        <v>-0.57621822171607295</v>
      </c>
      <c r="E165" s="1">
        <v>4.0868662290982703E-34</v>
      </c>
      <c r="F165" s="1">
        <v>4.4955528520080997E-33</v>
      </c>
    </row>
    <row r="166" spans="1:6" x14ac:dyDescent="0.55000000000000004">
      <c r="A166" t="s">
        <v>21</v>
      </c>
      <c r="B166" t="s">
        <v>22</v>
      </c>
      <c r="C166" t="s">
        <v>51</v>
      </c>
      <c r="D166">
        <v>-6.4384007367548499E-2</v>
      </c>
      <c r="E166">
        <v>0.216628521120871</v>
      </c>
      <c r="F166">
        <v>0.71946526240056796</v>
      </c>
    </row>
    <row r="167" spans="1:6" x14ac:dyDescent="0.55000000000000004">
      <c r="A167" t="s">
        <v>21</v>
      </c>
      <c r="B167" t="s">
        <v>22</v>
      </c>
      <c r="C167" t="s">
        <v>52</v>
      </c>
      <c r="D167">
        <v>-2.2860871948178702E-3</v>
      </c>
      <c r="E167">
        <v>0.96504387445282303</v>
      </c>
      <c r="F167">
        <v>0.96504387445282303</v>
      </c>
    </row>
    <row r="168" spans="1:6" x14ac:dyDescent="0.55000000000000004">
      <c r="A168" t="s">
        <v>21</v>
      </c>
      <c r="B168" t="s">
        <v>22</v>
      </c>
      <c r="C168" t="s">
        <v>53</v>
      </c>
      <c r="D168">
        <v>0.16132283178825599</v>
      </c>
      <c r="E168">
        <v>1.8518252245551801E-3</v>
      </c>
      <c r="F168">
        <v>1.2962776571886299E-2</v>
      </c>
    </row>
    <row r="169" spans="1:6" x14ac:dyDescent="0.55000000000000004">
      <c r="A169" t="s">
        <v>21</v>
      </c>
      <c r="B169" t="s">
        <v>22</v>
      </c>
      <c r="C169" t="s">
        <v>54</v>
      </c>
      <c r="D169">
        <v>-0.106926990824101</v>
      </c>
      <c r="E169">
        <v>3.9809577893210199E-2</v>
      </c>
      <c r="F169">
        <v>0.19904788946605101</v>
      </c>
    </row>
    <row r="170" spans="1:6" x14ac:dyDescent="0.55000000000000004">
      <c r="A170" t="s">
        <v>21</v>
      </c>
      <c r="B170" t="s">
        <v>22</v>
      </c>
      <c r="C170" t="s">
        <v>55</v>
      </c>
      <c r="D170">
        <v>5.3315126068580999E-2</v>
      </c>
      <c r="E170">
        <v>0.30640503439309402</v>
      </c>
      <c r="F170">
        <v>0.71946526240056796</v>
      </c>
    </row>
    <row r="171" spans="1:6" x14ac:dyDescent="0.55000000000000004">
      <c r="A171" t="s">
        <v>23</v>
      </c>
      <c r="B171" t="s">
        <v>24</v>
      </c>
      <c r="C171" t="s">
        <v>44</v>
      </c>
      <c r="D171">
        <v>-3.71922795839584E-3</v>
      </c>
      <c r="E171">
        <v>0.949281683717066</v>
      </c>
      <c r="F171">
        <v>0.949281683717066</v>
      </c>
    </row>
    <row r="172" spans="1:6" x14ac:dyDescent="0.55000000000000004">
      <c r="A172" t="s">
        <v>23</v>
      </c>
      <c r="B172" t="s">
        <v>24</v>
      </c>
      <c r="C172" t="s">
        <v>46</v>
      </c>
      <c r="D172">
        <v>-0.19717162258552001</v>
      </c>
      <c r="E172">
        <v>6.6006991911203702E-4</v>
      </c>
      <c r="F172">
        <v>1.3201398382240699E-3</v>
      </c>
    </row>
    <row r="173" spans="1:6" x14ac:dyDescent="0.55000000000000004">
      <c r="A173" t="s">
        <v>23</v>
      </c>
      <c r="B173" t="s">
        <v>24</v>
      </c>
      <c r="C173" t="s">
        <v>52</v>
      </c>
      <c r="D173">
        <v>0.269126689618366</v>
      </c>
      <c r="E173" s="1">
        <v>2.7375939506413299E-6</v>
      </c>
      <c r="F173" s="1">
        <v>8.21278185192399E-6</v>
      </c>
    </row>
    <row r="174" spans="1:6" x14ac:dyDescent="0.55000000000000004">
      <c r="A174" t="s">
        <v>23</v>
      </c>
      <c r="B174" t="s">
        <v>24</v>
      </c>
      <c r="C174" t="s">
        <v>53</v>
      </c>
      <c r="D174">
        <v>0.43969918698029897</v>
      </c>
      <c r="E174" s="1">
        <v>2.2204460492503099E-15</v>
      </c>
      <c r="F174" s="1">
        <v>8.8817841970012397E-15</v>
      </c>
    </row>
    <row r="175" spans="1:6" x14ac:dyDescent="0.55000000000000004">
      <c r="A175" t="s">
        <v>25</v>
      </c>
      <c r="B175" t="s">
        <v>26</v>
      </c>
      <c r="C175" t="s">
        <v>44</v>
      </c>
      <c r="D175">
        <v>-0.35169762300177299</v>
      </c>
      <c r="E175">
        <v>8.4702124022483602E-2</v>
      </c>
      <c r="F175">
        <v>0.42351062011241802</v>
      </c>
    </row>
    <row r="176" spans="1:6" x14ac:dyDescent="0.55000000000000004">
      <c r="A176" t="s">
        <v>25</v>
      </c>
      <c r="B176" t="s">
        <v>26</v>
      </c>
      <c r="C176" t="s">
        <v>45</v>
      </c>
      <c r="D176">
        <v>0.13090769097011501</v>
      </c>
      <c r="E176">
        <v>0.53281028290678401</v>
      </c>
      <c r="F176">
        <v>0.778191048474141</v>
      </c>
    </row>
    <row r="177" spans="1:6" x14ac:dyDescent="0.55000000000000004">
      <c r="A177" t="s">
        <v>25</v>
      </c>
      <c r="B177" t="s">
        <v>26</v>
      </c>
      <c r="C177" t="s">
        <v>46</v>
      </c>
      <c r="D177">
        <v>-0.44475971880287701</v>
      </c>
      <c r="E177">
        <v>2.5902765513326199E-2</v>
      </c>
      <c r="F177">
        <v>0.15541659307995701</v>
      </c>
    </row>
    <row r="178" spans="1:6" x14ac:dyDescent="0.55000000000000004">
      <c r="A178" t="s">
        <v>25</v>
      </c>
      <c r="B178" t="s">
        <v>26</v>
      </c>
      <c r="C178" t="s">
        <v>47</v>
      </c>
      <c r="D178">
        <v>0.81064314235322799</v>
      </c>
      <c r="E178" s="1">
        <v>8.9674876102563396E-7</v>
      </c>
      <c r="F178" s="1">
        <v>1.07609851323076E-5</v>
      </c>
    </row>
    <row r="179" spans="1:6" x14ac:dyDescent="0.55000000000000004">
      <c r="A179" t="s">
        <v>25</v>
      </c>
      <c r="B179" t="s">
        <v>26</v>
      </c>
      <c r="C179" t="s">
        <v>48</v>
      </c>
      <c r="D179">
        <v>-0.519625317874995</v>
      </c>
      <c r="E179">
        <v>7.7637408061159803E-3</v>
      </c>
      <c r="F179">
        <v>6.2109926448927801E-2</v>
      </c>
    </row>
    <row r="180" spans="1:6" x14ac:dyDescent="0.55000000000000004">
      <c r="A180" t="s">
        <v>25</v>
      </c>
      <c r="B180" t="s">
        <v>26</v>
      </c>
      <c r="C180" t="s">
        <v>49</v>
      </c>
      <c r="D180">
        <v>-0.44799884903715997</v>
      </c>
      <c r="E180">
        <v>2.4713649133718599E-2</v>
      </c>
      <c r="F180">
        <v>0.15541659307995701</v>
      </c>
    </row>
    <row r="181" spans="1:6" x14ac:dyDescent="0.55000000000000004">
      <c r="A181" t="s">
        <v>25</v>
      </c>
      <c r="B181" t="s">
        <v>26</v>
      </c>
      <c r="C181" t="s">
        <v>50</v>
      </c>
      <c r="D181">
        <v>-0.17799191785565699</v>
      </c>
      <c r="E181">
        <v>0.39464473149561302</v>
      </c>
      <c r="F181">
        <v>0.778191048474141</v>
      </c>
    </row>
    <row r="182" spans="1:6" x14ac:dyDescent="0.55000000000000004">
      <c r="A182" t="s">
        <v>25</v>
      </c>
      <c r="B182" t="s">
        <v>26</v>
      </c>
      <c r="C182" t="s">
        <v>51</v>
      </c>
      <c r="D182">
        <v>0.138263207930651</v>
      </c>
      <c r="E182">
        <v>0.50983138481675405</v>
      </c>
      <c r="F182">
        <v>0.778191048474141</v>
      </c>
    </row>
    <row r="183" spans="1:6" x14ac:dyDescent="0.55000000000000004">
      <c r="A183" t="s">
        <v>25</v>
      </c>
      <c r="B183" t="s">
        <v>26</v>
      </c>
      <c r="C183" t="s">
        <v>52</v>
      </c>
      <c r="D183">
        <v>0.65369335191671896</v>
      </c>
      <c r="E183">
        <v>3.94531765137263E-4</v>
      </c>
      <c r="F183">
        <v>4.3398494165098897E-3</v>
      </c>
    </row>
    <row r="184" spans="1:6" x14ac:dyDescent="0.55000000000000004">
      <c r="A184" t="s">
        <v>25</v>
      </c>
      <c r="B184" t="s">
        <v>26</v>
      </c>
      <c r="C184" t="s">
        <v>53</v>
      </c>
      <c r="D184">
        <v>5.93229574898144E-2</v>
      </c>
      <c r="E184">
        <v>0.778191048474141</v>
      </c>
      <c r="F184">
        <v>0.778191048474141</v>
      </c>
    </row>
    <row r="185" spans="1:6" x14ac:dyDescent="0.55000000000000004">
      <c r="A185" t="s">
        <v>25</v>
      </c>
      <c r="B185" t="s">
        <v>26</v>
      </c>
      <c r="C185" t="s">
        <v>54</v>
      </c>
      <c r="D185">
        <v>0.59712245375776096</v>
      </c>
      <c r="E185">
        <v>1.62500800525356E-3</v>
      </c>
      <c r="F185">
        <v>1.4625072047282001E-2</v>
      </c>
    </row>
    <row r="186" spans="1:6" x14ac:dyDescent="0.55000000000000004">
      <c r="A186" t="s">
        <v>25</v>
      </c>
      <c r="B186" t="s">
        <v>26</v>
      </c>
      <c r="C186" t="s">
        <v>55</v>
      </c>
      <c r="D186">
        <v>-0.60567149382379404</v>
      </c>
      <c r="E186">
        <v>1.3343764984497101E-3</v>
      </c>
      <c r="F186">
        <v>1.3343764984497099E-2</v>
      </c>
    </row>
    <row r="187" spans="1:6" x14ac:dyDescent="0.55000000000000004">
      <c r="A187" t="s">
        <v>25</v>
      </c>
      <c r="B187" t="s">
        <v>27</v>
      </c>
      <c r="C187" t="s">
        <v>44</v>
      </c>
      <c r="D187">
        <v>-0.393433585844286</v>
      </c>
      <c r="E187" s="1">
        <v>8.2357377513370605E-7</v>
      </c>
      <c r="F187" s="1">
        <v>5.7650164259359397E-6</v>
      </c>
    </row>
    <row r="188" spans="1:6" x14ac:dyDescent="0.55000000000000004">
      <c r="A188" t="s">
        <v>25</v>
      </c>
      <c r="B188" t="s">
        <v>27</v>
      </c>
      <c r="C188" t="s">
        <v>45</v>
      </c>
      <c r="D188">
        <v>-3.2868267957321201E-2</v>
      </c>
      <c r="E188">
        <v>0.69268688414186497</v>
      </c>
      <c r="F188">
        <v>0.70974141342198704</v>
      </c>
    </row>
    <row r="189" spans="1:6" x14ac:dyDescent="0.55000000000000004">
      <c r="A189" t="s">
        <v>25</v>
      </c>
      <c r="B189" t="s">
        <v>27</v>
      </c>
      <c r="C189" t="s">
        <v>46</v>
      </c>
      <c r="D189">
        <v>-0.479613382294031</v>
      </c>
      <c r="E189" s="1">
        <v>7.9363367015594701E-10</v>
      </c>
      <c r="F189" s="1">
        <v>7.9363367015594692E-9</v>
      </c>
    </row>
    <row r="190" spans="1:6" x14ac:dyDescent="0.55000000000000004">
      <c r="A190" t="s">
        <v>25</v>
      </c>
      <c r="B190" t="s">
        <v>27</v>
      </c>
      <c r="C190" t="s">
        <v>47</v>
      </c>
      <c r="D190">
        <v>0.60095257457893003</v>
      </c>
      <c r="E190" s="1">
        <v>8.8817841970012504E-16</v>
      </c>
      <c r="F190" s="1">
        <v>9.7699626167013807E-15</v>
      </c>
    </row>
    <row r="191" spans="1:6" x14ac:dyDescent="0.55000000000000004">
      <c r="A191" t="s">
        <v>25</v>
      </c>
      <c r="B191" t="s">
        <v>27</v>
      </c>
      <c r="C191" t="s">
        <v>48</v>
      </c>
      <c r="D191">
        <v>-0.61945469998640201</v>
      </c>
      <c r="E191" s="1">
        <v>6.0614113829767099E-17</v>
      </c>
      <c r="F191" s="1">
        <v>7.2736936595720505E-16</v>
      </c>
    </row>
    <row r="192" spans="1:6" x14ac:dyDescent="0.55000000000000004">
      <c r="A192" t="s">
        <v>25</v>
      </c>
      <c r="B192" t="s">
        <v>27</v>
      </c>
      <c r="C192" t="s">
        <v>49</v>
      </c>
      <c r="D192">
        <v>-0.43777147026852398</v>
      </c>
      <c r="E192" s="1">
        <v>2.9428950525542101E-8</v>
      </c>
      <c r="F192" s="1">
        <v>2.6486055472987898E-7</v>
      </c>
    </row>
    <row r="193" spans="1:6" x14ac:dyDescent="0.55000000000000004">
      <c r="A193" t="s">
        <v>25</v>
      </c>
      <c r="B193" t="s">
        <v>27</v>
      </c>
      <c r="C193" t="s">
        <v>50</v>
      </c>
      <c r="D193">
        <v>-0.42451514289141301</v>
      </c>
      <c r="E193" s="1">
        <v>8.3828545229280496E-8</v>
      </c>
      <c r="F193" s="1">
        <v>6.7062836183424397E-7</v>
      </c>
    </row>
    <row r="194" spans="1:6" x14ac:dyDescent="0.55000000000000004">
      <c r="A194" t="s">
        <v>25</v>
      </c>
      <c r="B194" t="s">
        <v>27</v>
      </c>
      <c r="C194" t="s">
        <v>51</v>
      </c>
      <c r="D194">
        <v>-8.8853095158374307E-2</v>
      </c>
      <c r="E194">
        <v>0.284525588236551</v>
      </c>
      <c r="F194">
        <v>0.70974141342198704</v>
      </c>
    </row>
    <row r="195" spans="1:6" x14ac:dyDescent="0.55000000000000004">
      <c r="A195" t="s">
        <v>25</v>
      </c>
      <c r="B195" t="s">
        <v>27</v>
      </c>
      <c r="C195" t="s">
        <v>52</v>
      </c>
      <c r="D195">
        <v>0.128553351520135</v>
      </c>
      <c r="E195">
        <v>0.120718051902029</v>
      </c>
      <c r="F195">
        <v>0.61881943798674499</v>
      </c>
    </row>
    <row r="196" spans="1:6" x14ac:dyDescent="0.55000000000000004">
      <c r="A196" t="s">
        <v>25</v>
      </c>
      <c r="B196" t="s">
        <v>27</v>
      </c>
      <c r="C196" t="s">
        <v>53</v>
      </c>
      <c r="D196">
        <v>-0.12751800325646501</v>
      </c>
      <c r="E196">
        <v>0.12376388759734901</v>
      </c>
      <c r="F196">
        <v>0.61881943798674499</v>
      </c>
    </row>
    <row r="197" spans="1:6" x14ac:dyDescent="0.55000000000000004">
      <c r="A197" t="s">
        <v>25</v>
      </c>
      <c r="B197" t="s">
        <v>27</v>
      </c>
      <c r="C197" t="s">
        <v>54</v>
      </c>
      <c r="D197">
        <v>-3.0955724419707099E-2</v>
      </c>
      <c r="E197">
        <v>0.70974141342198704</v>
      </c>
      <c r="F197">
        <v>0.70974141342198704</v>
      </c>
    </row>
    <row r="198" spans="1:6" x14ac:dyDescent="0.55000000000000004">
      <c r="A198" t="s">
        <v>25</v>
      </c>
      <c r="B198" t="s">
        <v>27</v>
      </c>
      <c r="C198" t="s">
        <v>55</v>
      </c>
      <c r="D198">
        <v>8.5131570252074407E-2</v>
      </c>
      <c r="E198">
        <v>0.30526104776353702</v>
      </c>
      <c r="F198">
        <v>0.70974141342198704</v>
      </c>
    </row>
    <row r="199" spans="1:6" x14ac:dyDescent="0.55000000000000004">
      <c r="A199" t="s">
        <v>28</v>
      </c>
      <c r="B199" t="s">
        <v>29</v>
      </c>
      <c r="C199" t="s">
        <v>44</v>
      </c>
      <c r="D199">
        <v>-0.34523448557487701</v>
      </c>
      <c r="E199">
        <v>0.207568412329944</v>
      </c>
      <c r="F199">
        <v>0.58673983051982703</v>
      </c>
    </row>
    <row r="200" spans="1:6" x14ac:dyDescent="0.55000000000000004">
      <c r="A200" t="s">
        <v>28</v>
      </c>
      <c r="B200" t="s">
        <v>29</v>
      </c>
      <c r="C200" t="s">
        <v>45</v>
      </c>
      <c r="D200">
        <v>-0.171950786355338</v>
      </c>
      <c r="E200">
        <v>0.54002206513238504</v>
      </c>
      <c r="F200">
        <v>0.58673983051982703</v>
      </c>
    </row>
    <row r="201" spans="1:6" x14ac:dyDescent="0.55000000000000004">
      <c r="A201" t="s">
        <v>28</v>
      </c>
      <c r="B201" t="s">
        <v>29</v>
      </c>
      <c r="C201" t="s">
        <v>46</v>
      </c>
      <c r="D201">
        <v>-0.21712395181584701</v>
      </c>
      <c r="E201">
        <v>0.436977708072599</v>
      </c>
      <c r="F201">
        <v>0.58673983051982703</v>
      </c>
    </row>
    <row r="202" spans="1:6" x14ac:dyDescent="0.55000000000000004">
      <c r="A202" t="s">
        <v>28</v>
      </c>
      <c r="B202" t="s">
        <v>29</v>
      </c>
      <c r="C202" t="s">
        <v>47</v>
      </c>
      <c r="D202">
        <v>0.15403206781216999</v>
      </c>
      <c r="E202">
        <v>0.58362450859288595</v>
      </c>
      <c r="F202">
        <v>0.58673983051982703</v>
      </c>
    </row>
    <row r="203" spans="1:6" x14ac:dyDescent="0.55000000000000004">
      <c r="A203" t="s">
        <v>28</v>
      </c>
      <c r="B203" t="s">
        <v>29</v>
      </c>
      <c r="C203" t="s">
        <v>48</v>
      </c>
      <c r="D203">
        <v>-0.204910627613931</v>
      </c>
      <c r="E203">
        <v>0.46380531955304699</v>
      </c>
      <c r="F203">
        <v>0.58673983051982703</v>
      </c>
    </row>
    <row r="204" spans="1:6" x14ac:dyDescent="0.55000000000000004">
      <c r="A204" t="s">
        <v>28</v>
      </c>
      <c r="B204" t="s">
        <v>29</v>
      </c>
      <c r="C204" t="s">
        <v>49</v>
      </c>
      <c r="D204">
        <v>-0.46028441385407098</v>
      </c>
      <c r="E204">
        <v>8.4260436171136599E-2</v>
      </c>
      <c r="F204">
        <v>0.58673983051982703</v>
      </c>
    </row>
    <row r="205" spans="1:6" x14ac:dyDescent="0.55000000000000004">
      <c r="A205" t="s">
        <v>28</v>
      </c>
      <c r="B205" t="s">
        <v>29</v>
      </c>
      <c r="C205" t="s">
        <v>50</v>
      </c>
      <c r="D205">
        <v>-0.25833538254319399</v>
      </c>
      <c r="E205">
        <v>0.35255444009167097</v>
      </c>
      <c r="F205">
        <v>0.58673983051982703</v>
      </c>
    </row>
    <row r="206" spans="1:6" x14ac:dyDescent="0.55000000000000004">
      <c r="A206" t="s">
        <v>28</v>
      </c>
      <c r="B206" t="s">
        <v>29</v>
      </c>
      <c r="C206" t="s">
        <v>51</v>
      </c>
      <c r="D206">
        <v>-0.15277367254188101</v>
      </c>
      <c r="E206">
        <v>0.58673983051982703</v>
      </c>
      <c r="F206">
        <v>0.58673983051982703</v>
      </c>
    </row>
    <row r="207" spans="1:6" x14ac:dyDescent="0.55000000000000004">
      <c r="A207" t="s">
        <v>28</v>
      </c>
      <c r="B207" t="s">
        <v>29</v>
      </c>
      <c r="C207" t="s">
        <v>52</v>
      </c>
      <c r="D207">
        <v>0.37259191818277398</v>
      </c>
      <c r="E207">
        <v>0.17140270239102501</v>
      </c>
      <c r="F207">
        <v>0.58673983051982703</v>
      </c>
    </row>
    <row r="208" spans="1:6" x14ac:dyDescent="0.55000000000000004">
      <c r="A208" t="s">
        <v>28</v>
      </c>
      <c r="B208" t="s">
        <v>29</v>
      </c>
      <c r="C208" t="s">
        <v>53</v>
      </c>
      <c r="D208">
        <v>0.187509325054837</v>
      </c>
      <c r="E208">
        <v>0.50337248473200602</v>
      </c>
      <c r="F208">
        <v>0.58673983051982703</v>
      </c>
    </row>
    <row r="209" spans="1:6" x14ac:dyDescent="0.55000000000000004">
      <c r="A209" t="s">
        <v>28</v>
      </c>
      <c r="B209" t="s">
        <v>29</v>
      </c>
      <c r="C209" t="s">
        <v>54</v>
      </c>
      <c r="D209">
        <v>-0.50175309595150097</v>
      </c>
      <c r="E209">
        <v>5.6688619682149097E-2</v>
      </c>
      <c r="F209">
        <v>0.58673983051982703</v>
      </c>
    </row>
    <row r="210" spans="1:6" x14ac:dyDescent="0.55000000000000004">
      <c r="A210" t="s">
        <v>28</v>
      </c>
      <c r="B210" t="s">
        <v>29</v>
      </c>
      <c r="C210" t="s">
        <v>55</v>
      </c>
      <c r="D210">
        <v>0.33271169887630397</v>
      </c>
      <c r="E210">
        <v>0.22562873282349999</v>
      </c>
      <c r="F210">
        <v>0.58673983051982703</v>
      </c>
    </row>
    <row r="211" spans="1:6" x14ac:dyDescent="0.55000000000000004">
      <c r="A211" t="s">
        <v>28</v>
      </c>
      <c r="B211" t="s">
        <v>30</v>
      </c>
      <c r="C211" t="s">
        <v>44</v>
      </c>
      <c r="D211">
        <v>-0.36649942070084002</v>
      </c>
      <c r="E211" s="1">
        <v>9.0562205964310198E-17</v>
      </c>
      <c r="F211" s="1">
        <v>9.9618426560741202E-16</v>
      </c>
    </row>
    <row r="212" spans="1:6" x14ac:dyDescent="0.55000000000000004">
      <c r="A212" t="s">
        <v>28</v>
      </c>
      <c r="B212" t="s">
        <v>30</v>
      </c>
      <c r="C212" t="s">
        <v>45</v>
      </c>
      <c r="D212">
        <v>9.9862170577682194E-2</v>
      </c>
      <c r="E212">
        <v>2.8364080265244299E-2</v>
      </c>
      <c r="F212">
        <v>0.113456321060977</v>
      </c>
    </row>
    <row r="213" spans="1:6" x14ac:dyDescent="0.55000000000000004">
      <c r="A213" t="s">
        <v>28</v>
      </c>
      <c r="B213" t="s">
        <v>30</v>
      </c>
      <c r="C213" t="s">
        <v>46</v>
      </c>
      <c r="D213">
        <v>-0.10197430702228</v>
      </c>
      <c r="E213">
        <v>2.51675769245393E-2</v>
      </c>
      <c r="F213">
        <v>0.113456321060977</v>
      </c>
    </row>
    <row r="214" spans="1:6" x14ac:dyDescent="0.55000000000000004">
      <c r="A214" t="s">
        <v>28</v>
      </c>
      <c r="B214" t="s">
        <v>30</v>
      </c>
      <c r="C214" t="s">
        <v>47</v>
      </c>
      <c r="D214">
        <v>0.304011781286182</v>
      </c>
      <c r="E214" s="1">
        <v>9.1575635963181396E-12</v>
      </c>
      <c r="F214" s="1">
        <v>8.2418072366863297E-11</v>
      </c>
    </row>
    <row r="215" spans="1:6" x14ac:dyDescent="0.55000000000000004">
      <c r="A215" t="s">
        <v>28</v>
      </c>
      <c r="B215" t="s">
        <v>30</v>
      </c>
      <c r="C215" t="s">
        <v>48</v>
      </c>
      <c r="D215">
        <v>-3.5474976253522202E-2</v>
      </c>
      <c r="E215">
        <v>0.43712472733726498</v>
      </c>
      <c r="F215">
        <v>0.62579902919468899</v>
      </c>
    </row>
    <row r="216" spans="1:6" x14ac:dyDescent="0.55000000000000004">
      <c r="A216" t="s">
        <v>28</v>
      </c>
      <c r="B216" t="s">
        <v>30</v>
      </c>
      <c r="C216" t="s">
        <v>49</v>
      </c>
      <c r="D216">
        <v>-0.439203339856163</v>
      </c>
      <c r="E216" s="1">
        <v>3.7788028386395003E-24</v>
      </c>
      <c r="F216" s="1">
        <v>4.5345634063674E-23</v>
      </c>
    </row>
    <row r="217" spans="1:6" x14ac:dyDescent="0.55000000000000004">
      <c r="A217" t="s">
        <v>28</v>
      </c>
      <c r="B217" t="s">
        <v>30</v>
      </c>
      <c r="C217" t="s">
        <v>50</v>
      </c>
      <c r="D217">
        <v>-0.344727194417489</v>
      </c>
      <c r="E217" s="1">
        <v>6.7716538356613001E-15</v>
      </c>
      <c r="F217" s="1">
        <v>6.7716538356612996E-14</v>
      </c>
    </row>
    <row r="218" spans="1:6" x14ac:dyDescent="0.55000000000000004">
      <c r="A218" t="s">
        <v>28</v>
      </c>
      <c r="B218" t="s">
        <v>30</v>
      </c>
      <c r="C218" t="s">
        <v>51</v>
      </c>
      <c r="D218">
        <v>0.113113834922328</v>
      </c>
      <c r="E218">
        <v>1.29591764028529E-2</v>
      </c>
      <c r="F218">
        <v>7.7755058417117398E-2</v>
      </c>
    </row>
    <row r="219" spans="1:6" x14ac:dyDescent="0.55000000000000004">
      <c r="A219" t="s">
        <v>28</v>
      </c>
      <c r="B219" t="s">
        <v>30</v>
      </c>
      <c r="C219" t="s">
        <v>52</v>
      </c>
      <c r="D219">
        <v>0.15795201540078199</v>
      </c>
      <c r="E219">
        <v>5.0024218720867697E-4</v>
      </c>
      <c r="F219">
        <v>3.50169531046074E-3</v>
      </c>
    </row>
    <row r="220" spans="1:6" x14ac:dyDescent="0.55000000000000004">
      <c r="A220" t="s">
        <v>28</v>
      </c>
      <c r="B220" t="s">
        <v>30</v>
      </c>
      <c r="C220" t="s">
        <v>53</v>
      </c>
      <c r="D220">
        <v>5.63082597534856E-2</v>
      </c>
      <c r="E220">
        <v>0.21720700095729401</v>
      </c>
      <c r="F220">
        <v>0.62579902919468899</v>
      </c>
    </row>
    <row r="221" spans="1:6" x14ac:dyDescent="0.55000000000000004">
      <c r="A221" t="s">
        <v>28</v>
      </c>
      <c r="B221" t="s">
        <v>30</v>
      </c>
      <c r="C221" t="s">
        <v>54</v>
      </c>
      <c r="D221">
        <v>-0.30228970078586598</v>
      </c>
      <c r="E221" s="1">
        <v>1.2133533199185999E-11</v>
      </c>
      <c r="F221" s="1">
        <v>9.7068265593487996E-11</v>
      </c>
    </row>
    <row r="222" spans="1:6" x14ac:dyDescent="0.55000000000000004">
      <c r="A222" t="s">
        <v>28</v>
      </c>
      <c r="B222" t="s">
        <v>30</v>
      </c>
      <c r="C222" t="s">
        <v>55</v>
      </c>
      <c r="D222">
        <v>2.2266828968046701E-2</v>
      </c>
      <c r="E222">
        <v>0.62579902919468899</v>
      </c>
      <c r="F222">
        <v>0.62579902919468899</v>
      </c>
    </row>
    <row r="223" spans="1:6" x14ac:dyDescent="0.55000000000000004">
      <c r="A223" t="s">
        <v>31</v>
      </c>
      <c r="B223" t="s">
        <v>32</v>
      </c>
      <c r="C223" t="s">
        <v>44</v>
      </c>
      <c r="D223">
        <v>-4.35007549847162E-2</v>
      </c>
      <c r="E223">
        <v>0.692616953893744</v>
      </c>
      <c r="F223">
        <v>0.82232318858036102</v>
      </c>
    </row>
    <row r="224" spans="1:6" x14ac:dyDescent="0.55000000000000004">
      <c r="A224" t="s">
        <v>31</v>
      </c>
      <c r="B224" t="s">
        <v>32</v>
      </c>
      <c r="C224" t="s">
        <v>45</v>
      </c>
      <c r="D224">
        <v>-0.67193066899479503</v>
      </c>
      <c r="E224" s="1">
        <v>1.9226285856706798E-12</v>
      </c>
      <c r="F224" s="1">
        <v>2.1148914442377499E-11</v>
      </c>
    </row>
    <row r="225" spans="1:6" x14ac:dyDescent="0.55000000000000004">
      <c r="A225" t="s">
        <v>31</v>
      </c>
      <c r="B225" t="s">
        <v>32</v>
      </c>
      <c r="C225" t="s">
        <v>46</v>
      </c>
      <c r="D225">
        <v>-0.13184783525576799</v>
      </c>
      <c r="E225">
        <v>0.229039025080886</v>
      </c>
      <c r="F225">
        <v>0.82232318858036102</v>
      </c>
    </row>
    <row r="226" spans="1:6" x14ac:dyDescent="0.55000000000000004">
      <c r="A226" t="s">
        <v>31</v>
      </c>
      <c r="B226" t="s">
        <v>32</v>
      </c>
      <c r="C226" t="s">
        <v>47</v>
      </c>
      <c r="D226">
        <v>0.105052508472833</v>
      </c>
      <c r="E226">
        <v>0.33864462498602899</v>
      </c>
      <c r="F226">
        <v>0.82232318858036102</v>
      </c>
    </row>
    <row r="227" spans="1:6" x14ac:dyDescent="0.55000000000000004">
      <c r="A227" t="s">
        <v>31</v>
      </c>
      <c r="B227" t="s">
        <v>32</v>
      </c>
      <c r="C227" t="s">
        <v>48</v>
      </c>
      <c r="D227">
        <v>-0.79219243686725804</v>
      </c>
      <c r="E227" s="1">
        <v>1.7285761904289501E-19</v>
      </c>
      <c r="F227" s="1">
        <v>2.0742914285147399E-18</v>
      </c>
    </row>
    <row r="228" spans="1:6" x14ac:dyDescent="0.55000000000000004">
      <c r="A228" t="s">
        <v>31</v>
      </c>
      <c r="B228" t="s">
        <v>32</v>
      </c>
      <c r="C228" t="s">
        <v>49</v>
      </c>
      <c r="D228">
        <v>-0.31820127456740899</v>
      </c>
      <c r="E228">
        <v>2.99956945237498E-3</v>
      </c>
      <c r="F228">
        <v>2.6996125071374801E-2</v>
      </c>
    </row>
    <row r="229" spans="1:6" x14ac:dyDescent="0.55000000000000004">
      <c r="A229" t="s">
        <v>31</v>
      </c>
      <c r="B229" t="s">
        <v>32</v>
      </c>
      <c r="C229" t="s">
        <v>50</v>
      </c>
      <c r="D229">
        <v>-0.47953383987113701</v>
      </c>
      <c r="E229" s="1">
        <v>3.427932732414E-6</v>
      </c>
      <c r="F229" s="1">
        <v>3.4279327324140003E-5</v>
      </c>
    </row>
    <row r="230" spans="1:6" x14ac:dyDescent="0.55000000000000004">
      <c r="A230" t="s">
        <v>31</v>
      </c>
      <c r="B230" t="s">
        <v>32</v>
      </c>
      <c r="C230" t="s">
        <v>51</v>
      </c>
      <c r="D230">
        <v>5.1207949449444699E-2</v>
      </c>
      <c r="E230">
        <v>0.64162410593316799</v>
      </c>
      <c r="F230">
        <v>0.82232318858036102</v>
      </c>
    </row>
    <row r="231" spans="1:6" x14ac:dyDescent="0.55000000000000004">
      <c r="A231" t="s">
        <v>31</v>
      </c>
      <c r="B231" t="s">
        <v>32</v>
      </c>
      <c r="C231" t="s">
        <v>52</v>
      </c>
      <c r="D231">
        <v>-8.5349124893763506E-2</v>
      </c>
      <c r="E231">
        <v>0.43736655760793303</v>
      </c>
      <c r="F231">
        <v>0.82232318858036102</v>
      </c>
    </row>
    <row r="232" spans="1:6" x14ac:dyDescent="0.55000000000000004">
      <c r="A232" t="s">
        <v>31</v>
      </c>
      <c r="B232" t="s">
        <v>32</v>
      </c>
      <c r="C232" t="s">
        <v>53</v>
      </c>
      <c r="D232">
        <v>0.10174201068786499</v>
      </c>
      <c r="E232">
        <v>0.35416872557983198</v>
      </c>
      <c r="F232">
        <v>0.82232318858036102</v>
      </c>
    </row>
    <row r="233" spans="1:6" x14ac:dyDescent="0.55000000000000004">
      <c r="A233" t="s">
        <v>31</v>
      </c>
      <c r="B233" t="s">
        <v>32</v>
      </c>
      <c r="C233" t="s">
        <v>54</v>
      </c>
      <c r="D233">
        <v>0.258389487609133</v>
      </c>
      <c r="E233">
        <v>1.6956030924966101E-2</v>
      </c>
      <c r="F233">
        <v>0.135648247399729</v>
      </c>
    </row>
    <row r="234" spans="1:6" x14ac:dyDescent="0.55000000000000004">
      <c r="A234" t="s">
        <v>31</v>
      </c>
      <c r="B234" t="s">
        <v>32</v>
      </c>
      <c r="C234" t="s">
        <v>55</v>
      </c>
      <c r="D234">
        <v>-2.4719007379880802E-2</v>
      </c>
      <c r="E234">
        <v>0.82232318858036102</v>
      </c>
      <c r="F234">
        <v>0.82232318858036102</v>
      </c>
    </row>
    <row r="235" spans="1:6" x14ac:dyDescent="0.55000000000000004">
      <c r="A235" t="s">
        <v>33</v>
      </c>
      <c r="B235" t="s">
        <v>34</v>
      </c>
      <c r="C235" t="s">
        <v>44</v>
      </c>
      <c r="D235">
        <v>0.74463213286698005</v>
      </c>
      <c r="E235">
        <v>0.14883495002459701</v>
      </c>
      <c r="F235">
        <v>0.44650485007379098</v>
      </c>
    </row>
    <row r="236" spans="1:6" x14ac:dyDescent="0.55000000000000004">
      <c r="A236" t="s">
        <v>33</v>
      </c>
      <c r="B236" t="s">
        <v>34</v>
      </c>
      <c r="C236" t="s">
        <v>46</v>
      </c>
      <c r="D236">
        <v>-0.87288955867436802</v>
      </c>
      <c r="E236">
        <v>5.3351541504807601E-2</v>
      </c>
      <c r="F236">
        <v>0.21340616601922999</v>
      </c>
    </row>
    <row r="237" spans="1:6" x14ac:dyDescent="0.55000000000000004">
      <c r="A237" t="s">
        <v>33</v>
      </c>
      <c r="B237" t="s">
        <v>34</v>
      </c>
      <c r="C237" t="s">
        <v>52</v>
      </c>
      <c r="D237">
        <v>0.59620398461708402</v>
      </c>
      <c r="E237">
        <v>0.28863042691336999</v>
      </c>
      <c r="F237">
        <v>0.57726085382673997</v>
      </c>
    </row>
    <row r="238" spans="1:6" x14ac:dyDescent="0.55000000000000004">
      <c r="A238" t="s">
        <v>33</v>
      </c>
      <c r="B238" t="s">
        <v>34</v>
      </c>
      <c r="C238" t="s">
        <v>53</v>
      </c>
      <c r="D238">
        <v>0.31446661413938398</v>
      </c>
      <c r="E238">
        <v>0.606309257698737</v>
      </c>
      <c r="F238">
        <v>0.606309257698737</v>
      </c>
    </row>
    <row r="239" spans="1:6" x14ac:dyDescent="0.55000000000000004">
      <c r="A239" t="s">
        <v>33</v>
      </c>
      <c r="B239" t="s">
        <v>35</v>
      </c>
      <c r="C239" t="s">
        <v>44</v>
      </c>
      <c r="D239">
        <v>-0.11012011349572599</v>
      </c>
      <c r="E239">
        <v>0.60027150211150904</v>
      </c>
      <c r="F239">
        <v>0.60027150211150904</v>
      </c>
    </row>
    <row r="240" spans="1:6" x14ac:dyDescent="0.55000000000000004">
      <c r="A240" t="s">
        <v>33</v>
      </c>
      <c r="B240" t="s">
        <v>35</v>
      </c>
      <c r="C240" t="s">
        <v>46</v>
      </c>
      <c r="D240">
        <v>-0.30497050892785199</v>
      </c>
      <c r="E240">
        <v>0.13824365682829901</v>
      </c>
      <c r="F240">
        <v>0.33079988631695001</v>
      </c>
    </row>
    <row r="241" spans="1:6" x14ac:dyDescent="0.55000000000000004">
      <c r="A241" t="s">
        <v>33</v>
      </c>
      <c r="B241" t="s">
        <v>35</v>
      </c>
      <c r="C241" t="s">
        <v>52</v>
      </c>
      <c r="D241">
        <v>0.286236601943264</v>
      </c>
      <c r="E241">
        <v>0.165399943158475</v>
      </c>
      <c r="F241">
        <v>0.33079988631695001</v>
      </c>
    </row>
    <row r="242" spans="1:6" x14ac:dyDescent="0.55000000000000004">
      <c r="A242" t="s">
        <v>33</v>
      </c>
      <c r="B242" t="s">
        <v>35</v>
      </c>
      <c r="C242" t="s">
        <v>53</v>
      </c>
      <c r="D242">
        <v>0.30165474536173797</v>
      </c>
      <c r="E242">
        <v>0.14279963228047601</v>
      </c>
      <c r="F242">
        <v>0.33079988631695001</v>
      </c>
    </row>
    <row r="243" spans="1:6" x14ac:dyDescent="0.55000000000000004">
      <c r="A243" t="s">
        <v>33</v>
      </c>
      <c r="B243" t="s">
        <v>36</v>
      </c>
      <c r="C243" t="s">
        <v>44</v>
      </c>
      <c r="D243">
        <v>0.44766314645175098</v>
      </c>
      <c r="E243">
        <v>0.22692890282300601</v>
      </c>
      <c r="F243">
        <v>0.56725613502691297</v>
      </c>
    </row>
    <row r="244" spans="1:6" x14ac:dyDescent="0.55000000000000004">
      <c r="A244" t="s">
        <v>33</v>
      </c>
      <c r="B244" t="s">
        <v>36</v>
      </c>
      <c r="C244" t="s">
        <v>46</v>
      </c>
      <c r="D244">
        <v>0.23125517358023601</v>
      </c>
      <c r="E244">
        <v>0.54938415355777104</v>
      </c>
      <c r="F244">
        <v>0.56725613502691297</v>
      </c>
    </row>
    <row r="245" spans="1:6" x14ac:dyDescent="0.55000000000000004">
      <c r="A245" t="s">
        <v>33</v>
      </c>
      <c r="B245" t="s">
        <v>36</v>
      </c>
      <c r="C245" t="s">
        <v>52</v>
      </c>
      <c r="D245">
        <v>0.221250501296543</v>
      </c>
      <c r="E245">
        <v>0.56725613502691297</v>
      </c>
      <c r="F245">
        <v>0.56725613502691297</v>
      </c>
    </row>
    <row r="246" spans="1:6" x14ac:dyDescent="0.55000000000000004">
      <c r="A246" t="s">
        <v>33</v>
      </c>
      <c r="B246" t="s">
        <v>36</v>
      </c>
      <c r="C246" t="s">
        <v>53</v>
      </c>
      <c r="D246">
        <v>0.54052577909628496</v>
      </c>
      <c r="E246">
        <v>0.13296562288392599</v>
      </c>
      <c r="F246">
        <v>0.53186249153570397</v>
      </c>
    </row>
    <row r="247" spans="1:6" x14ac:dyDescent="0.55000000000000004">
      <c r="A247" t="s">
        <v>37</v>
      </c>
      <c r="B247" t="s">
        <v>38</v>
      </c>
      <c r="C247" t="s">
        <v>44</v>
      </c>
      <c r="D247">
        <v>-0.274586158917767</v>
      </c>
      <c r="E247" s="1">
        <v>5.9775752756843E-5</v>
      </c>
      <c r="F247">
        <v>5.9775752756843E-4</v>
      </c>
    </row>
    <row r="248" spans="1:6" x14ac:dyDescent="0.55000000000000004">
      <c r="A248" t="s">
        <v>37</v>
      </c>
      <c r="B248" t="s">
        <v>38</v>
      </c>
      <c r="C248" t="s">
        <v>45</v>
      </c>
      <c r="D248">
        <v>-1.6921750991709401E-2</v>
      </c>
      <c r="E248">
        <v>0.80831867191767404</v>
      </c>
      <c r="F248">
        <v>0.86666893907558795</v>
      </c>
    </row>
    <row r="249" spans="1:6" x14ac:dyDescent="0.55000000000000004">
      <c r="A249" t="s">
        <v>37</v>
      </c>
      <c r="B249" t="s">
        <v>38</v>
      </c>
      <c r="C249" t="s">
        <v>46</v>
      </c>
      <c r="D249">
        <v>-0.19831615906455699</v>
      </c>
      <c r="E249">
        <v>4.0853389300335302E-3</v>
      </c>
      <c r="F249">
        <v>3.26827114402682E-2</v>
      </c>
    </row>
    <row r="250" spans="1:6" x14ac:dyDescent="0.55000000000000004">
      <c r="A250" t="s">
        <v>37</v>
      </c>
      <c r="B250" t="s">
        <v>38</v>
      </c>
      <c r="C250" t="s">
        <v>47</v>
      </c>
      <c r="D250">
        <v>0.57073734545808097</v>
      </c>
      <c r="E250">
        <v>0</v>
      </c>
      <c r="F250">
        <v>0</v>
      </c>
    </row>
    <row r="251" spans="1:6" x14ac:dyDescent="0.55000000000000004">
      <c r="A251" t="s">
        <v>37</v>
      </c>
      <c r="B251" t="s">
        <v>38</v>
      </c>
      <c r="C251" t="s">
        <v>48</v>
      </c>
      <c r="D251">
        <v>6.2359650294837803E-2</v>
      </c>
      <c r="E251">
        <v>0.37088594473229602</v>
      </c>
      <c r="F251">
        <v>0.86666893907558795</v>
      </c>
    </row>
    <row r="252" spans="1:6" x14ac:dyDescent="0.55000000000000004">
      <c r="A252" t="s">
        <v>37</v>
      </c>
      <c r="B252" t="s">
        <v>38</v>
      </c>
      <c r="C252" t="s">
        <v>49</v>
      </c>
      <c r="D252">
        <v>-2.4071434559428E-2</v>
      </c>
      <c r="E252">
        <v>0.73000334986648696</v>
      </c>
      <c r="F252">
        <v>0.86666893907558795</v>
      </c>
    </row>
    <row r="253" spans="1:6" x14ac:dyDescent="0.55000000000000004">
      <c r="A253" t="s">
        <v>37</v>
      </c>
      <c r="B253" t="s">
        <v>38</v>
      </c>
      <c r="C253" t="s">
        <v>50</v>
      </c>
      <c r="D253">
        <v>-0.407250764002062</v>
      </c>
      <c r="E253" s="1">
        <v>1.02957453659406E-9</v>
      </c>
      <c r="F253" s="1">
        <v>1.13253199025347E-8</v>
      </c>
    </row>
    <row r="254" spans="1:6" x14ac:dyDescent="0.55000000000000004">
      <c r="A254" t="s">
        <v>37</v>
      </c>
      <c r="B254" t="s">
        <v>38</v>
      </c>
      <c r="C254" t="s">
        <v>51</v>
      </c>
      <c r="D254">
        <v>-3.1093372856542501E-2</v>
      </c>
      <c r="E254">
        <v>0.65571251845601897</v>
      </c>
      <c r="F254">
        <v>0.86666893907558795</v>
      </c>
    </row>
    <row r="255" spans="1:6" x14ac:dyDescent="0.55000000000000004">
      <c r="A255" t="s">
        <v>37</v>
      </c>
      <c r="B255" t="s">
        <v>38</v>
      </c>
      <c r="C255" t="s">
        <v>52</v>
      </c>
      <c r="D255">
        <v>0.161396189573493</v>
      </c>
      <c r="E255">
        <v>1.9861652117454401E-2</v>
      </c>
      <c r="F255">
        <v>0.13903156482218099</v>
      </c>
    </row>
    <row r="256" spans="1:6" x14ac:dyDescent="0.55000000000000004">
      <c r="A256" t="s">
        <v>37</v>
      </c>
      <c r="B256" t="s">
        <v>38</v>
      </c>
      <c r="C256" t="s">
        <v>53</v>
      </c>
      <c r="D256">
        <v>0.24451542492935499</v>
      </c>
      <c r="E256">
        <v>3.7172765775372901E-4</v>
      </c>
      <c r="F256">
        <v>3.3455489197835599E-3</v>
      </c>
    </row>
    <row r="257" spans="1:6" x14ac:dyDescent="0.55000000000000004">
      <c r="A257" t="s">
        <v>37</v>
      </c>
      <c r="B257" t="s">
        <v>38</v>
      </c>
      <c r="C257" t="s">
        <v>54</v>
      </c>
      <c r="D257">
        <v>-0.11195273001165899</v>
      </c>
      <c r="E257">
        <v>0.10741090107498601</v>
      </c>
      <c r="F257">
        <v>0.64446540644991601</v>
      </c>
    </row>
    <row r="258" spans="1:6" x14ac:dyDescent="0.55000000000000004">
      <c r="A258" t="s">
        <v>37</v>
      </c>
      <c r="B258" t="s">
        <v>38</v>
      </c>
      <c r="C258" t="s">
        <v>55</v>
      </c>
      <c r="D258">
        <v>-1.17113311856493E-2</v>
      </c>
      <c r="E258">
        <v>0.86666893907558795</v>
      </c>
      <c r="F258">
        <v>0.86666893907558795</v>
      </c>
    </row>
    <row r="259" spans="1:6" x14ac:dyDescent="0.55000000000000004">
      <c r="A259" t="s">
        <v>37</v>
      </c>
      <c r="B259" t="s">
        <v>39</v>
      </c>
      <c r="C259" t="s">
        <v>44</v>
      </c>
      <c r="D259">
        <v>-0.20421249130802799</v>
      </c>
      <c r="E259">
        <v>0.19455254254655999</v>
      </c>
      <c r="F259">
        <v>0.70733888200475203</v>
      </c>
    </row>
    <row r="260" spans="1:6" x14ac:dyDescent="0.55000000000000004">
      <c r="A260" t="s">
        <v>37</v>
      </c>
      <c r="B260" t="s">
        <v>39</v>
      </c>
      <c r="C260" t="s">
        <v>45</v>
      </c>
      <c r="D260">
        <v>0.49818580891237702</v>
      </c>
      <c r="E260">
        <v>7.8664934667149701E-4</v>
      </c>
      <c r="F260">
        <v>8.6531428133864701E-3</v>
      </c>
    </row>
    <row r="261" spans="1:6" x14ac:dyDescent="0.55000000000000004">
      <c r="A261" t="s">
        <v>37</v>
      </c>
      <c r="B261" t="s">
        <v>39</v>
      </c>
      <c r="C261" t="s">
        <v>46</v>
      </c>
      <c r="D261">
        <v>-0.47178933072693602</v>
      </c>
      <c r="E261">
        <v>1.60955007137246E-3</v>
      </c>
      <c r="F261">
        <v>1.6095500713724599E-2</v>
      </c>
    </row>
    <row r="262" spans="1:6" x14ac:dyDescent="0.55000000000000004">
      <c r="A262" t="s">
        <v>37</v>
      </c>
      <c r="B262" t="s">
        <v>39</v>
      </c>
      <c r="C262" t="s">
        <v>47</v>
      </c>
      <c r="D262">
        <v>0.64293126929559596</v>
      </c>
      <c r="E262" s="1">
        <v>4.4035793824725999E-6</v>
      </c>
      <c r="F262" s="1">
        <v>5.2842952589671199E-5</v>
      </c>
    </row>
    <row r="263" spans="1:6" x14ac:dyDescent="0.55000000000000004">
      <c r="A263" t="s">
        <v>37</v>
      </c>
      <c r="B263" t="s">
        <v>39</v>
      </c>
      <c r="C263" t="s">
        <v>48</v>
      </c>
      <c r="D263">
        <v>0.247154661556546</v>
      </c>
      <c r="E263">
        <v>0.11456585148934501</v>
      </c>
      <c r="F263">
        <v>0.70733888200475203</v>
      </c>
    </row>
    <row r="264" spans="1:6" x14ac:dyDescent="0.55000000000000004">
      <c r="A264" t="s">
        <v>37</v>
      </c>
      <c r="B264" t="s">
        <v>39</v>
      </c>
      <c r="C264" t="s">
        <v>49</v>
      </c>
      <c r="D264">
        <v>-0.30325538280001402</v>
      </c>
      <c r="E264">
        <v>5.0907931828824103E-2</v>
      </c>
      <c r="F264">
        <v>0.40726345463059299</v>
      </c>
    </row>
    <row r="265" spans="1:6" x14ac:dyDescent="0.55000000000000004">
      <c r="A265" t="s">
        <v>37</v>
      </c>
      <c r="B265" t="s">
        <v>39</v>
      </c>
      <c r="C265" t="s">
        <v>50</v>
      </c>
      <c r="D265">
        <v>-0.42135314466809598</v>
      </c>
      <c r="E265">
        <v>5.45330562289218E-3</v>
      </c>
      <c r="F265">
        <v>4.90797506060296E-2</v>
      </c>
    </row>
    <row r="266" spans="1:6" x14ac:dyDescent="0.55000000000000004">
      <c r="A266" t="s">
        <v>37</v>
      </c>
      <c r="B266" t="s">
        <v>39</v>
      </c>
      <c r="C266" t="s">
        <v>51</v>
      </c>
      <c r="D266">
        <v>-8.6158502348447505E-2</v>
      </c>
      <c r="E266">
        <v>0.58745301282468798</v>
      </c>
      <c r="F266">
        <v>0.70733888200475203</v>
      </c>
    </row>
    <row r="267" spans="1:6" x14ac:dyDescent="0.55000000000000004">
      <c r="A267" t="s">
        <v>37</v>
      </c>
      <c r="B267" t="s">
        <v>39</v>
      </c>
      <c r="C267" t="s">
        <v>52</v>
      </c>
      <c r="D267">
        <v>0.13703236135992</v>
      </c>
      <c r="E267">
        <v>0.38683956887961102</v>
      </c>
      <c r="F267">
        <v>0.70733888200475203</v>
      </c>
    </row>
    <row r="268" spans="1:6" x14ac:dyDescent="0.55000000000000004">
      <c r="A268" t="s">
        <v>37</v>
      </c>
      <c r="B268" t="s">
        <v>39</v>
      </c>
      <c r="C268" t="s">
        <v>53</v>
      </c>
      <c r="D268">
        <v>0.11284927422206199</v>
      </c>
      <c r="E268">
        <v>0.47674115062154399</v>
      </c>
      <c r="F268">
        <v>0.70733888200475203</v>
      </c>
    </row>
    <row r="269" spans="1:6" x14ac:dyDescent="0.55000000000000004">
      <c r="A269" t="s">
        <v>37</v>
      </c>
      <c r="B269" t="s">
        <v>39</v>
      </c>
      <c r="C269" t="s">
        <v>54</v>
      </c>
      <c r="D269">
        <v>-5.9679855407232599E-2</v>
      </c>
      <c r="E269">
        <v>0.70733888200475203</v>
      </c>
      <c r="F269">
        <v>0.70733888200475203</v>
      </c>
    </row>
    <row r="270" spans="1:6" x14ac:dyDescent="0.55000000000000004">
      <c r="A270" t="s">
        <v>37</v>
      </c>
      <c r="B270" t="s">
        <v>39</v>
      </c>
      <c r="C270" t="s">
        <v>55</v>
      </c>
      <c r="D270">
        <v>0.169630132794448</v>
      </c>
      <c r="E270">
        <v>0.28284086078343601</v>
      </c>
      <c r="F270">
        <v>0.70733888200475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NA_and_Methylation_correlati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King</dc:creator>
  <cp:lastModifiedBy>Ryan</cp:lastModifiedBy>
  <dcterms:created xsi:type="dcterms:W3CDTF">2016-09-12T22:29:21Z</dcterms:created>
  <dcterms:modified xsi:type="dcterms:W3CDTF">2017-03-02T22:13:43Z</dcterms:modified>
</cp:coreProperties>
</file>